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hombiconus/Desktop/PROJ_MNCN/Chiton_mitogenomics/0_ms/submitted_BMC/revision/"/>
    </mc:Choice>
  </mc:AlternateContent>
  <xr:revisionPtr revIDLastSave="0" documentId="13_ncr:1_{63E260BF-B28C-294E-9F8C-E7196E13A31E}" xr6:coauthVersionLast="36" xr6:coauthVersionMax="36" xr10:uidLastSave="{00000000-0000-0000-0000-000000000000}"/>
  <bookViews>
    <workbookView xWindow="-30960" yWindow="2660" windowWidth="25600" windowHeight="16060" tabRatio="500" xr2:uid="{00000000-000D-0000-FFFF-FFFF00000000}"/>
  </bookViews>
  <sheets>
    <sheet name="Chi^2 test composition" sheetId="3" r:id="rId1"/>
    <sheet name="SymTest" sheetId="4" r:id="rId2"/>
  </sheets>
  <definedNames>
    <definedName name="chit_apla_PROT.summary_1" localSheetId="1">SymTest!$B$6:$P$567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6" i="4" l="1"/>
  <c r="T7" i="4" s="1"/>
  <c r="S40" i="4"/>
  <c r="U6" i="4"/>
  <c r="L4" i="4"/>
  <c r="L5" i="4" s="1"/>
  <c r="I4" i="4"/>
  <c r="I5" i="4" s="1"/>
  <c r="F4" i="4"/>
  <c r="F5" i="4" s="1"/>
  <c r="U7" i="4" l="1"/>
  <c r="T8" i="4"/>
  <c r="U8" i="4" l="1"/>
  <c r="T9" i="4"/>
  <c r="T10" i="4" l="1"/>
  <c r="U9" i="4"/>
  <c r="U10" i="4" l="1"/>
  <c r="T11" i="4"/>
  <c r="U11" i="4" l="1"/>
  <c r="T12" i="4"/>
  <c r="U12" i="4" l="1"/>
  <c r="T13" i="4"/>
  <c r="T14" i="4" l="1"/>
  <c r="U13" i="4"/>
  <c r="U14" i="4" l="1"/>
  <c r="T15" i="4"/>
  <c r="U15" i="4" l="1"/>
  <c r="T16" i="4"/>
  <c r="U16" i="4" l="1"/>
  <c r="T17" i="4"/>
  <c r="T18" i="4" l="1"/>
  <c r="U17" i="4"/>
  <c r="U18" i="4" l="1"/>
  <c r="T19" i="4"/>
  <c r="U19" i="4" l="1"/>
  <c r="T20" i="4"/>
  <c r="U20" i="4" l="1"/>
  <c r="T21" i="4"/>
  <c r="T22" i="4" l="1"/>
  <c r="U21" i="4"/>
  <c r="U22" i="4" l="1"/>
  <c r="T23" i="4"/>
  <c r="U23" i="4" l="1"/>
  <c r="T24" i="4"/>
  <c r="U24" i="4" l="1"/>
  <c r="T25" i="4"/>
  <c r="T26" i="4" l="1"/>
  <c r="U25" i="4"/>
  <c r="U26" i="4" l="1"/>
  <c r="T27" i="4"/>
  <c r="U27" i="4" l="1"/>
  <c r="T28" i="4"/>
  <c r="U28" i="4" l="1"/>
  <c r="T29" i="4"/>
  <c r="T30" i="4" l="1"/>
  <c r="U29" i="4"/>
  <c r="U30" i="4" l="1"/>
  <c r="T31" i="4"/>
  <c r="U31" i="4" l="1"/>
  <c r="T32" i="4"/>
  <c r="U32" i="4" l="1"/>
  <c r="T33" i="4"/>
  <c r="T34" i="4" l="1"/>
  <c r="U33" i="4"/>
  <c r="U34" i="4" l="1"/>
  <c r="T35" i="4"/>
  <c r="U35" i="4" l="1"/>
  <c r="T36" i="4"/>
  <c r="U36" i="4" l="1"/>
  <c r="T37" i="4"/>
  <c r="T38" i="4" l="1"/>
  <c r="U37" i="4"/>
  <c r="U38" i="4" l="1"/>
  <c r="T39" i="4"/>
  <c r="U39" i="4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hit_apla_PROT.summary1" type="6" refreshedVersion="6" background="1" saveData="1">
    <textPr codePage="65001" sourceFile="/Users/rhombiconus/Desktop/PROJ_MNCN/Chiton_mitogenomics/1_seq_composition/chit_apla_PROT.summary.csv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31" uniqueCount="67">
  <si>
    <t>Seq1</t>
  </si>
  <si>
    <t>Seq2</t>
  </si>
  <si>
    <t>Bowker (B)</t>
  </si>
  <si>
    <t>df_B</t>
  </si>
  <si>
    <t>p_B</t>
  </si>
  <si>
    <t>Stuart (S)</t>
  </si>
  <si>
    <t>df_S</t>
  </si>
  <si>
    <t>p_S</t>
  </si>
  <si>
    <t>Ababneh (A)</t>
  </si>
  <si>
    <t>df_A</t>
  </si>
  <si>
    <t>p_A</t>
  </si>
  <si>
    <t>d_EMS</t>
  </si>
  <si>
    <t>d_EFS</t>
  </si>
  <si>
    <t>d_AMS</t>
  </si>
  <si>
    <t>d_AFS</t>
  </si>
  <si>
    <t>Acanthochitona_avicula_de2078</t>
  </si>
  <si>
    <t>Acanthochitona_crinita_SRR5110525</t>
  </si>
  <si>
    <t>Acanthochitona_cf_rubrolineata_KY827039</t>
  </si>
  <si>
    <t>Callochiton_steinenii_de1015</t>
  </si>
  <si>
    <t>Chaetopleura_apiculata_KY824658</t>
  </si>
  <si>
    <t>Chaetoderma_nitidilum_NC_013846</t>
  </si>
  <si>
    <t>Chiton_albolineatus_de1592</t>
  </si>
  <si>
    <t>Cryptochiton_stelleri_NC_026850</t>
  </si>
  <si>
    <t>Cyanoplax_cf_caverna_NC_026848</t>
  </si>
  <si>
    <t>Dendrochiton_gothicus_de1499</t>
  </si>
  <si>
    <t>Falcidens_acutargatus_NC_037876</t>
  </si>
  <si>
    <t>Falcidens_halanychi_NC_037877</t>
  </si>
  <si>
    <t>Hanleyella_oldroydi_de1424</t>
  </si>
  <si>
    <t>Hemiarthrum_setulosum_de1307</t>
  </si>
  <si>
    <t>Ischnochiton_hakodadensis_KY827038</t>
  </si>
  <si>
    <t>Katharina_tunicata_NC_001636</t>
  </si>
  <si>
    <t>Leptochiton_nexus_de2183</t>
  </si>
  <si>
    <t>Neomenia_carinata_MF693834</t>
  </si>
  <si>
    <t>Nierstraszella_lineata_de0100</t>
  </si>
  <si>
    <t>Nuttallina_californica_NC_026849</t>
  </si>
  <si>
    <t>Nuttallochiton_mirandus_de0105</t>
  </si>
  <si>
    <t>Plaxiphora_albida_de0097</t>
  </si>
  <si>
    <t>Psilodens_balduri_MF579532</t>
  </si>
  <si>
    <t>Scutopus_robustus_MF579533</t>
  </si>
  <si>
    <t>Scutopus_ventrolineatus_NC_025284</t>
  </si>
  <si>
    <t>Spathoderma_clenchi_MF579534</t>
  </si>
  <si>
    <t>Sypharochiton_pelliserpentis_NC_024174</t>
  </si>
  <si>
    <t>Sypharochiton_sinclairi_NC_024173</t>
  </si>
  <si>
    <t>Tonicia_forbesii_de1579</t>
  </si>
  <si>
    <t>Tonicella_lineata_SRR6926331</t>
  </si>
  <si>
    <t>Tonicina_zschaui_de1309</t>
  </si>
  <si>
    <t>n/a</t>
  </si>
  <si>
    <t>sum</t>
  </si>
  <si>
    <t>Aplacophora</t>
  </si>
  <si>
    <t>Polyplacophora</t>
  </si>
  <si>
    <t>passed</t>
  </si>
  <si>
    <t>failed</t>
  </si>
  <si>
    <t>Gap/Ambiguity</t>
  </si>
  <si>
    <t>Composition</t>
  </si>
  <si>
    <t>No. times Bowker test is significant per species</t>
  </si>
  <si>
    <t>Count</t>
  </si>
  <si>
    <t>Cummulative</t>
  </si>
  <si>
    <t>Proportion</t>
  </si>
  <si>
    <t>Acanthopleura_echinata_de0160</t>
  </si>
  <si>
    <t>proportion (%)</t>
  </si>
  <si>
    <r>
      <t xml:space="preserve">Supplementary File 5. Compositional </t>
    </r>
    <r>
      <rPr>
        <i/>
        <sz val="12"/>
        <color theme="1"/>
        <rFont val="Calibri"/>
        <family val="2"/>
        <scheme val="minor"/>
      </rPr>
      <t>χ</t>
    </r>
    <r>
      <rPr>
        <sz val="12"/>
        <color theme="1"/>
        <rFont val="Calibri"/>
        <family val="2"/>
        <scheme val="minor"/>
      </rPr>
      <t>2-tests of the protein dataset (IQTREE)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 xml:space="preserve">*Polyplacophora, </t>
    </r>
    <r>
      <rPr>
        <sz val="12"/>
        <color theme="3" tint="0.39997558519241921"/>
        <rFont val="Calibri"/>
        <family val="2"/>
        <scheme val="minor"/>
      </rPr>
      <t>Aplacophora</t>
    </r>
  </si>
  <si>
    <t>Species*</t>
  </si>
  <si>
    <t>Supplementary File 5.  Matched-pair tests of symmetry (SymTest) on the protein dataset</t>
  </si>
  <si>
    <t>Chiton_Rhyssoplax_olivaceus_SRR618506</t>
  </si>
  <si>
    <t>Leptochiton_rugatus_SRR16115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3" tint="0.3999755851924192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538DD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10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Font="1"/>
    <xf numFmtId="10" fontId="3" fillId="0" borderId="0" xfId="0" applyNumberFormat="1" applyFont="1"/>
    <xf numFmtId="10" fontId="0" fillId="0" borderId="0" xfId="0" applyNumberFormat="1" applyFont="1"/>
    <xf numFmtId="11" fontId="0" fillId="0" borderId="0" xfId="0" applyNumberFormat="1" applyFont="1"/>
    <xf numFmtId="0" fontId="0" fillId="0" borderId="1" xfId="0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0" fontId="0" fillId="0" borderId="1" xfId="0" applyNumberFormat="1" applyBorder="1"/>
    <xf numFmtId="0" fontId="7" fillId="0" borderId="0" xfId="0" applyFont="1"/>
    <xf numFmtId="0" fontId="8" fillId="0" borderId="0" xfId="0" applyFont="1"/>
    <xf numFmtId="0" fontId="0" fillId="0" borderId="1" xfId="0" applyFont="1" applyBorder="1"/>
    <xf numFmtId="11" fontId="0" fillId="0" borderId="1" xfId="0" applyNumberFormat="1" applyFont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it_apla_PROT.summary_1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"/>
  <sheetViews>
    <sheetView tabSelected="1" workbookViewId="0">
      <selection activeCell="A4" sqref="A4"/>
    </sheetView>
  </sheetViews>
  <sheetFormatPr baseColWidth="10" defaultRowHeight="16" x14ac:dyDescent="0.2"/>
  <cols>
    <col min="1" max="1" width="36.83203125" bestFit="1" customWidth="1"/>
    <col min="2" max="2" width="14" bestFit="1" customWidth="1"/>
    <col min="3" max="3" width="11.83203125" bestFit="1" customWidth="1"/>
    <col min="6" max="6" width="13.83203125" bestFit="1" customWidth="1"/>
    <col min="8" max="8" width="12.83203125" customWidth="1"/>
  </cols>
  <sheetData>
    <row r="1" spans="1:11" x14ac:dyDescent="0.2">
      <c r="A1" s="8" t="s">
        <v>60</v>
      </c>
      <c r="B1" s="8"/>
      <c r="C1" s="8"/>
      <c r="D1" s="8"/>
    </row>
    <row r="3" spans="1:11" s="2" customFormat="1" x14ac:dyDescent="0.2">
      <c r="A3" s="9" t="s">
        <v>63</v>
      </c>
      <c r="B3" s="9" t="s">
        <v>52</v>
      </c>
      <c r="C3" s="9" t="s">
        <v>53</v>
      </c>
      <c r="D3" s="10" t="s">
        <v>61</v>
      </c>
      <c r="I3"/>
      <c r="J3"/>
      <c r="K3"/>
    </row>
    <row r="4" spans="1:11" x14ac:dyDescent="0.2">
      <c r="A4" t="s">
        <v>15</v>
      </c>
      <c r="B4" s="1">
        <v>1.9E-3</v>
      </c>
      <c r="C4" t="s">
        <v>50</v>
      </c>
      <c r="D4" s="1">
        <v>0.97209999999999996</v>
      </c>
    </row>
    <row r="5" spans="1:11" x14ac:dyDescent="0.2">
      <c r="A5" t="s">
        <v>16</v>
      </c>
      <c r="B5" s="1">
        <v>0.33210000000000001</v>
      </c>
      <c r="C5" t="s">
        <v>50</v>
      </c>
      <c r="D5" s="1">
        <v>0.28589999999999999</v>
      </c>
      <c r="F5" s="4" t="s">
        <v>49</v>
      </c>
    </row>
    <row r="6" spans="1:11" x14ac:dyDescent="0.2">
      <c r="A6" t="s">
        <v>17</v>
      </c>
      <c r="B6" s="1">
        <v>3.09E-2</v>
      </c>
      <c r="C6" t="s">
        <v>50</v>
      </c>
      <c r="D6" s="1">
        <v>0.88729999999999998</v>
      </c>
      <c r="F6" s="3" t="s">
        <v>48</v>
      </c>
    </row>
    <row r="7" spans="1:11" x14ac:dyDescent="0.2">
      <c r="A7" t="s">
        <v>18</v>
      </c>
      <c r="B7" s="1">
        <v>5.1200000000000002E-2</v>
      </c>
      <c r="C7" t="s">
        <v>51</v>
      </c>
      <c r="D7" s="1">
        <v>5.0000000000000001E-3</v>
      </c>
    </row>
    <row r="8" spans="1:11" x14ac:dyDescent="0.2">
      <c r="A8" t="s">
        <v>19</v>
      </c>
      <c r="B8" s="1">
        <v>1.34E-2</v>
      </c>
      <c r="C8" t="s">
        <v>51</v>
      </c>
      <c r="D8" s="1">
        <v>3.5799999999999998E-2</v>
      </c>
    </row>
    <row r="9" spans="1:11" x14ac:dyDescent="0.2">
      <c r="A9" s="3" t="s">
        <v>20</v>
      </c>
      <c r="B9" s="1">
        <v>1.3100000000000001E-2</v>
      </c>
      <c r="C9" t="s">
        <v>51</v>
      </c>
      <c r="D9" s="1">
        <v>0</v>
      </c>
    </row>
    <row r="10" spans="1:11" x14ac:dyDescent="0.2">
      <c r="A10" t="s">
        <v>21</v>
      </c>
      <c r="B10" s="1">
        <v>2.5000000000000001E-3</v>
      </c>
      <c r="C10" t="s">
        <v>50</v>
      </c>
      <c r="D10" s="1">
        <v>0.21920000000000001</v>
      </c>
    </row>
    <row r="11" spans="1:11" x14ac:dyDescent="0.2">
      <c r="A11" t="s">
        <v>22</v>
      </c>
      <c r="B11" s="1">
        <v>2.2000000000000001E-3</v>
      </c>
      <c r="C11" t="s">
        <v>50</v>
      </c>
      <c r="D11" s="1">
        <v>0.98780000000000001</v>
      </c>
    </row>
    <row r="12" spans="1:11" x14ac:dyDescent="0.2">
      <c r="A12" t="s">
        <v>23</v>
      </c>
      <c r="B12" s="1">
        <v>4.7000000000000002E-3</v>
      </c>
      <c r="C12" t="s">
        <v>50</v>
      </c>
      <c r="D12" s="1">
        <v>0.47339999999999999</v>
      </c>
    </row>
    <row r="13" spans="1:11" x14ac:dyDescent="0.2">
      <c r="A13" t="s">
        <v>24</v>
      </c>
      <c r="B13" s="1">
        <v>2.5000000000000001E-3</v>
      </c>
      <c r="C13" t="s">
        <v>50</v>
      </c>
      <c r="D13" s="1">
        <v>0.97819999999999996</v>
      </c>
    </row>
    <row r="14" spans="1:11" x14ac:dyDescent="0.2">
      <c r="A14" t="s">
        <v>58</v>
      </c>
      <c r="B14" s="1">
        <v>5.4999999999999997E-3</v>
      </c>
      <c r="C14" t="s">
        <v>50</v>
      </c>
      <c r="D14" s="1">
        <v>0.5373</v>
      </c>
    </row>
    <row r="15" spans="1:11" x14ac:dyDescent="0.2">
      <c r="A15" s="3" t="s">
        <v>25</v>
      </c>
      <c r="B15" s="1">
        <v>1.26E-2</v>
      </c>
      <c r="C15" t="s">
        <v>50</v>
      </c>
      <c r="D15" s="1">
        <v>0.20880000000000001</v>
      </c>
    </row>
    <row r="16" spans="1:11" x14ac:dyDescent="0.2">
      <c r="A16" s="3" t="s">
        <v>26</v>
      </c>
      <c r="B16" s="1">
        <v>1.0699999999999999E-2</v>
      </c>
      <c r="C16" t="s">
        <v>51</v>
      </c>
      <c r="D16" s="1">
        <v>3.5400000000000001E-2</v>
      </c>
    </row>
    <row r="17" spans="1:4" x14ac:dyDescent="0.2">
      <c r="A17" t="s">
        <v>27</v>
      </c>
      <c r="B17" s="1">
        <v>2.4400000000000002E-2</v>
      </c>
      <c r="C17" t="s">
        <v>50</v>
      </c>
      <c r="D17" s="1">
        <v>0.44409999999999999</v>
      </c>
    </row>
    <row r="18" spans="1:4" x14ac:dyDescent="0.2">
      <c r="A18" t="s">
        <v>28</v>
      </c>
      <c r="B18" s="1">
        <v>1.6000000000000001E-3</v>
      </c>
      <c r="C18" t="s">
        <v>50</v>
      </c>
      <c r="D18" s="1">
        <v>0.78469999999999995</v>
      </c>
    </row>
    <row r="19" spans="1:4" x14ac:dyDescent="0.2">
      <c r="A19" t="s">
        <v>29</v>
      </c>
      <c r="B19" s="1">
        <v>4.7899999999999998E-2</v>
      </c>
      <c r="C19" t="s">
        <v>50</v>
      </c>
      <c r="D19" s="1">
        <v>0.43930000000000002</v>
      </c>
    </row>
    <row r="20" spans="1:4" x14ac:dyDescent="0.2">
      <c r="A20" t="s">
        <v>30</v>
      </c>
      <c r="B20" s="1">
        <v>6.3E-3</v>
      </c>
      <c r="C20" t="s">
        <v>50</v>
      </c>
      <c r="D20" s="1">
        <v>0.70340000000000003</v>
      </c>
    </row>
    <row r="21" spans="1:4" x14ac:dyDescent="0.2">
      <c r="A21" t="s">
        <v>31</v>
      </c>
      <c r="B21" s="1">
        <v>6.3E-3</v>
      </c>
      <c r="C21" t="s">
        <v>50</v>
      </c>
      <c r="D21" s="1">
        <v>0.53490000000000004</v>
      </c>
    </row>
    <row r="22" spans="1:4" x14ac:dyDescent="0.2">
      <c r="A22" s="4" t="s">
        <v>66</v>
      </c>
      <c r="B22" s="1">
        <v>0.21299999999999999</v>
      </c>
      <c r="C22" t="s">
        <v>51</v>
      </c>
      <c r="D22" s="1">
        <v>0</v>
      </c>
    </row>
    <row r="23" spans="1:4" x14ac:dyDescent="0.2">
      <c r="A23" s="3" t="s">
        <v>32</v>
      </c>
      <c r="B23" s="1">
        <v>9.1200000000000003E-2</v>
      </c>
      <c r="C23" t="s">
        <v>51</v>
      </c>
      <c r="D23" s="1">
        <v>0</v>
      </c>
    </row>
    <row r="24" spans="1:4" x14ac:dyDescent="0.2">
      <c r="A24" t="s">
        <v>33</v>
      </c>
      <c r="B24" s="1">
        <v>1.4200000000000001E-2</v>
      </c>
      <c r="C24" t="s">
        <v>50</v>
      </c>
      <c r="D24" s="1">
        <v>0.39900000000000002</v>
      </c>
    </row>
    <row r="25" spans="1:4" x14ac:dyDescent="0.2">
      <c r="A25" t="s">
        <v>34</v>
      </c>
      <c r="B25" s="1">
        <v>1.9E-3</v>
      </c>
      <c r="C25" t="s">
        <v>50</v>
      </c>
      <c r="D25" s="1">
        <v>0.9244</v>
      </c>
    </row>
    <row r="26" spans="1:4" x14ac:dyDescent="0.2">
      <c r="A26" t="s">
        <v>35</v>
      </c>
      <c r="B26" s="1">
        <v>3.3399999999999999E-2</v>
      </c>
      <c r="C26" t="s">
        <v>50</v>
      </c>
      <c r="D26" s="1">
        <v>0.93079999999999996</v>
      </c>
    </row>
    <row r="27" spans="1:4" x14ac:dyDescent="0.2">
      <c r="A27" t="s">
        <v>36</v>
      </c>
      <c r="B27" s="1">
        <v>2.2000000000000001E-3</v>
      </c>
      <c r="C27" t="s">
        <v>50</v>
      </c>
      <c r="D27" s="1">
        <v>0.77649999999999997</v>
      </c>
    </row>
    <row r="28" spans="1:4" x14ac:dyDescent="0.2">
      <c r="A28" s="3" t="s">
        <v>37</v>
      </c>
      <c r="B28" s="1">
        <v>7.2300000000000003E-2</v>
      </c>
      <c r="C28" t="s">
        <v>51</v>
      </c>
      <c r="D28" s="1">
        <v>0</v>
      </c>
    </row>
    <row r="29" spans="1:4" x14ac:dyDescent="0.2">
      <c r="A29" t="s">
        <v>65</v>
      </c>
      <c r="B29" s="1">
        <v>0.4476</v>
      </c>
      <c r="C29" t="s">
        <v>50</v>
      </c>
      <c r="D29" s="1">
        <v>0.4476</v>
      </c>
    </row>
    <row r="30" spans="1:4" x14ac:dyDescent="0.2">
      <c r="A30" s="3" t="s">
        <v>38</v>
      </c>
      <c r="B30" s="1">
        <v>1.01E-2</v>
      </c>
      <c r="C30" t="s">
        <v>51</v>
      </c>
      <c r="D30" s="1">
        <v>0</v>
      </c>
    </row>
    <row r="31" spans="1:4" x14ac:dyDescent="0.2">
      <c r="A31" s="3" t="s">
        <v>39</v>
      </c>
      <c r="B31" s="1">
        <v>1.12E-2</v>
      </c>
      <c r="C31" t="s">
        <v>50</v>
      </c>
      <c r="D31" s="1">
        <v>0.37469999999999998</v>
      </c>
    </row>
    <row r="32" spans="1:4" x14ac:dyDescent="0.2">
      <c r="A32" s="3" t="s">
        <v>40</v>
      </c>
      <c r="B32" s="1">
        <v>0.1018</v>
      </c>
      <c r="C32" t="s">
        <v>51</v>
      </c>
      <c r="D32" s="1">
        <v>0</v>
      </c>
    </row>
    <row r="33" spans="1:4" x14ac:dyDescent="0.2">
      <c r="A33" t="s">
        <v>41</v>
      </c>
      <c r="B33" s="1">
        <v>2.2000000000000001E-3</v>
      </c>
      <c r="C33" t="s">
        <v>50</v>
      </c>
      <c r="D33" s="1">
        <v>0.81599999999999995</v>
      </c>
    </row>
    <row r="34" spans="1:4" x14ac:dyDescent="0.2">
      <c r="A34" t="s">
        <v>42</v>
      </c>
      <c r="B34" s="1">
        <v>4.6300000000000001E-2</v>
      </c>
      <c r="C34" t="s">
        <v>50</v>
      </c>
      <c r="D34" s="1">
        <v>0.75480000000000003</v>
      </c>
    </row>
    <row r="35" spans="1:4" x14ac:dyDescent="0.2">
      <c r="A35" t="s">
        <v>43</v>
      </c>
      <c r="B35" s="1">
        <v>3.5000000000000003E-2</v>
      </c>
      <c r="C35" t="s">
        <v>50</v>
      </c>
      <c r="D35" s="1">
        <v>0.81769999999999998</v>
      </c>
    </row>
    <row r="36" spans="1:4" x14ac:dyDescent="0.2">
      <c r="A36" t="s">
        <v>44</v>
      </c>
      <c r="B36" s="1">
        <v>0.44180000000000003</v>
      </c>
      <c r="C36" t="s">
        <v>50</v>
      </c>
      <c r="D36" s="1">
        <v>0.1265</v>
      </c>
    </row>
    <row r="37" spans="1:4" x14ac:dyDescent="0.2">
      <c r="A37" s="8" t="s">
        <v>45</v>
      </c>
      <c r="B37" s="11">
        <v>3.6700000000000003E-2</v>
      </c>
      <c r="C37" s="8" t="s">
        <v>50</v>
      </c>
      <c r="D37" s="11">
        <v>0.29370000000000002</v>
      </c>
    </row>
    <row r="38" spans="1:4" x14ac:dyDescent="0.2">
      <c r="A38" s="12" t="s">
        <v>62</v>
      </c>
    </row>
    <row r="39" spans="1:4" x14ac:dyDescent="0.2">
      <c r="A39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67"/>
  <sheetViews>
    <sheetView workbookViewId="0">
      <selection activeCell="C24" sqref="C24"/>
    </sheetView>
  </sheetViews>
  <sheetFormatPr baseColWidth="10" defaultRowHeight="16" x14ac:dyDescent="0.2"/>
  <cols>
    <col min="1" max="1" width="10.83203125" style="4"/>
    <col min="2" max="3" width="37.1640625" style="4" bestFit="1" customWidth="1"/>
    <col min="4" max="4" width="10.33203125" style="4" bestFit="1" customWidth="1"/>
    <col min="5" max="5" width="5" style="4" bestFit="1" customWidth="1"/>
    <col min="6" max="6" width="8.33203125" style="4" bestFit="1" customWidth="1"/>
    <col min="7" max="7" width="9" style="4" bestFit="1" customWidth="1"/>
    <col min="8" max="8" width="4.83203125" style="4" bestFit="1" customWidth="1"/>
    <col min="9" max="9" width="8.33203125" style="4" bestFit="1" customWidth="1"/>
    <col min="10" max="10" width="11.33203125" style="4" bestFit="1" customWidth="1"/>
    <col min="11" max="11" width="5" style="4" bestFit="1" customWidth="1"/>
    <col min="12" max="14" width="8.33203125" style="4" bestFit="1" customWidth="1"/>
    <col min="15" max="16" width="8.6640625" style="4" bestFit="1" customWidth="1"/>
    <col min="17" max="16384" width="10.83203125" style="4"/>
  </cols>
  <sheetData>
    <row r="1" spans="1:22" x14ac:dyDescent="0.2">
      <c r="A1" s="14" t="s">
        <v>6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3" spans="1:22" s="2" customFormat="1" x14ac:dyDescent="0.2">
      <c r="A3" s="9"/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</row>
    <row r="4" spans="1:22" x14ac:dyDescent="0.2">
      <c r="A4" s="4" t="s">
        <v>47</v>
      </c>
      <c r="F4" s="4">
        <f>COUNTIF(F$6:F$566,"&lt;0.05")</f>
        <v>256</v>
      </c>
      <c r="I4" s="4">
        <f>COUNTIF(I$6:I$566,"&lt;0.05")</f>
        <v>439</v>
      </c>
      <c r="L4" s="4">
        <f>COUNTIF(L$6:L$566,"&lt;0.05")</f>
        <v>8</v>
      </c>
      <c r="S4" s="5" t="s">
        <v>54</v>
      </c>
      <c r="T4" s="2"/>
      <c r="U4" s="2"/>
    </row>
    <row r="5" spans="1:22" s="6" customFormat="1" x14ac:dyDescent="0.2">
      <c r="A5" s="6" t="s">
        <v>59</v>
      </c>
      <c r="F5" s="6">
        <f>F4/560</f>
        <v>0.45714285714285713</v>
      </c>
      <c r="I5" s="6">
        <f>I4/560</f>
        <v>0.78392857142857142</v>
      </c>
      <c r="L5" s="6">
        <f>L4/560</f>
        <v>1.4285714285714285E-2</v>
      </c>
      <c r="S5" s="5" t="s">
        <v>55</v>
      </c>
      <c r="T5" s="5" t="s">
        <v>56</v>
      </c>
      <c r="U5" s="5" t="s">
        <v>57</v>
      </c>
    </row>
    <row r="6" spans="1:22" x14ac:dyDescent="0.2">
      <c r="B6" s="4" t="s">
        <v>0</v>
      </c>
      <c r="C6" s="4" t="s">
        <v>1</v>
      </c>
      <c r="D6" s="4" t="s">
        <v>2</v>
      </c>
      <c r="E6" s="4" t="s">
        <v>3</v>
      </c>
      <c r="F6" s="4" t="s">
        <v>4</v>
      </c>
      <c r="G6" s="4" t="s">
        <v>5</v>
      </c>
      <c r="H6" s="4" t="s">
        <v>6</v>
      </c>
      <c r="I6" s="4" t="s">
        <v>7</v>
      </c>
      <c r="J6" s="4" t="s">
        <v>8</v>
      </c>
      <c r="K6" s="4" t="s">
        <v>9</v>
      </c>
      <c r="L6" s="4" t="s">
        <v>10</v>
      </c>
      <c r="M6" s="4" t="s">
        <v>11</v>
      </c>
      <c r="N6" s="4" t="s">
        <v>12</v>
      </c>
      <c r="O6" s="4" t="s">
        <v>13</v>
      </c>
      <c r="P6" s="4" t="s">
        <v>14</v>
      </c>
      <c r="S6" s="4">
        <v>33</v>
      </c>
      <c r="T6" s="4">
        <f>S6</f>
        <v>33</v>
      </c>
      <c r="U6" s="6">
        <f>T6/S$40</f>
        <v>6.4453125E-2</v>
      </c>
      <c r="V6" s="3" t="s">
        <v>40</v>
      </c>
    </row>
    <row r="7" spans="1:22" x14ac:dyDescent="0.2">
      <c r="B7" s="4" t="s">
        <v>23</v>
      </c>
      <c r="C7" s="4" t="s">
        <v>30</v>
      </c>
      <c r="D7" s="7">
        <v>188.15260000000001</v>
      </c>
      <c r="E7" s="4">
        <v>137</v>
      </c>
      <c r="F7" s="7">
        <v>2.4649730000000001E-3</v>
      </c>
      <c r="G7" s="7">
        <v>66.557209999999998</v>
      </c>
      <c r="H7" s="4">
        <v>19</v>
      </c>
      <c r="I7" s="7">
        <v>3.4020380000000001E-7</v>
      </c>
      <c r="J7" s="7">
        <v>121.5954</v>
      </c>
      <c r="K7" s="4">
        <v>118</v>
      </c>
      <c r="L7" s="7">
        <v>0.39165480000000003</v>
      </c>
      <c r="M7" s="7">
        <v>1.8930590000000001E-2</v>
      </c>
      <c r="N7" s="7">
        <v>1.363895E-2</v>
      </c>
      <c r="O7" s="7">
        <v>0.54445299999999996</v>
      </c>
      <c r="P7" s="7">
        <v>8.1093010000000003</v>
      </c>
      <c r="S7" s="4">
        <v>31</v>
      </c>
      <c r="T7" s="4">
        <f>T6+S7</f>
        <v>64</v>
      </c>
      <c r="U7" s="6">
        <f t="shared" ref="U7:U39" si="0">T7/S$40</f>
        <v>0.125</v>
      </c>
      <c r="V7" s="3" t="s">
        <v>32</v>
      </c>
    </row>
    <row r="8" spans="1:22" x14ac:dyDescent="0.2">
      <c r="B8" s="4" t="s">
        <v>23</v>
      </c>
      <c r="C8" s="4" t="s">
        <v>17</v>
      </c>
      <c r="D8" s="7">
        <v>182.2227</v>
      </c>
      <c r="E8" s="4">
        <v>134</v>
      </c>
      <c r="F8" s="7">
        <v>3.5563930000000001E-3</v>
      </c>
      <c r="G8" s="7">
        <v>55.477589999999999</v>
      </c>
      <c r="H8" s="4">
        <v>19</v>
      </c>
      <c r="I8" s="7">
        <v>1.9635699999999999E-5</v>
      </c>
      <c r="J8" s="7">
        <v>126.74509999999999</v>
      </c>
      <c r="K8" s="4">
        <v>115</v>
      </c>
      <c r="L8" s="7">
        <v>0.21384040000000001</v>
      </c>
      <c r="M8" s="7">
        <v>1.5195780000000001E-2</v>
      </c>
      <c r="N8" s="7">
        <v>1.2187730000000001E-2</v>
      </c>
      <c r="O8" s="7">
        <v>0.5772429</v>
      </c>
      <c r="P8" s="7">
        <v>8.4523569999999992</v>
      </c>
      <c r="S8" s="4">
        <v>29</v>
      </c>
      <c r="T8" s="4">
        <f t="shared" ref="T8:T39" si="1">T7+S8</f>
        <v>93</v>
      </c>
      <c r="U8" s="6">
        <f t="shared" si="0"/>
        <v>0.181640625</v>
      </c>
      <c r="V8" s="3" t="s">
        <v>20</v>
      </c>
    </row>
    <row r="9" spans="1:22" x14ac:dyDescent="0.2">
      <c r="B9" s="4" t="s">
        <v>23</v>
      </c>
      <c r="C9" s="4" t="s">
        <v>21</v>
      </c>
      <c r="D9" s="7">
        <v>152.05590000000001</v>
      </c>
      <c r="E9" s="4">
        <v>134</v>
      </c>
      <c r="F9" s="7">
        <v>0.13626360000000001</v>
      </c>
      <c r="G9" s="7">
        <v>20.112500000000001</v>
      </c>
      <c r="H9" s="4">
        <v>19</v>
      </c>
      <c r="I9" s="7">
        <v>0.3878373</v>
      </c>
      <c r="J9" s="7">
        <v>131.9434</v>
      </c>
      <c r="K9" s="4">
        <v>115</v>
      </c>
      <c r="L9" s="7">
        <v>0.13348070000000001</v>
      </c>
      <c r="M9" s="7">
        <v>1.0906000000000001E-2</v>
      </c>
      <c r="N9" s="7">
        <v>1.0190940000000001E-2</v>
      </c>
      <c r="O9" s="7">
        <v>0.2645438</v>
      </c>
      <c r="P9" s="7">
        <v>7.4952880000000004</v>
      </c>
      <c r="S9" s="4">
        <v>23</v>
      </c>
      <c r="T9" s="4">
        <f t="shared" si="1"/>
        <v>116</v>
      </c>
      <c r="U9" s="6">
        <f t="shared" si="0"/>
        <v>0.2265625</v>
      </c>
      <c r="V9" s="3" t="s">
        <v>38</v>
      </c>
    </row>
    <row r="10" spans="1:22" x14ac:dyDescent="0.2">
      <c r="B10" s="4" t="s">
        <v>23</v>
      </c>
      <c r="C10" s="4" t="s">
        <v>35</v>
      </c>
      <c r="D10" s="7">
        <v>214.9759</v>
      </c>
      <c r="E10" s="4">
        <v>141</v>
      </c>
      <c r="F10" s="7">
        <v>5.97859E-5</v>
      </c>
      <c r="G10" s="7">
        <v>75.495239999999995</v>
      </c>
      <c r="H10" s="4">
        <v>19</v>
      </c>
      <c r="I10" s="7">
        <v>1.096984E-8</v>
      </c>
      <c r="J10" s="7">
        <v>139.48070000000001</v>
      </c>
      <c r="K10" s="4">
        <v>122</v>
      </c>
      <c r="L10" s="7">
        <v>0.13308800000000001</v>
      </c>
      <c r="M10" s="7">
        <v>1.95893E-2</v>
      </c>
      <c r="N10" s="7">
        <v>1.4937270000000001E-2</v>
      </c>
      <c r="O10" s="7">
        <v>0.54782830000000005</v>
      </c>
      <c r="P10" s="7">
        <v>8.6636220000000002</v>
      </c>
      <c r="S10" s="4">
        <v>23</v>
      </c>
      <c r="T10" s="4">
        <f t="shared" si="1"/>
        <v>139</v>
      </c>
      <c r="U10" s="6">
        <f t="shared" si="0"/>
        <v>0.271484375</v>
      </c>
      <c r="V10" s="3" t="s">
        <v>37</v>
      </c>
    </row>
    <row r="11" spans="1:22" x14ac:dyDescent="0.2">
      <c r="B11" s="4" t="s">
        <v>23</v>
      </c>
      <c r="C11" s="4" t="s">
        <v>45</v>
      </c>
      <c r="D11" s="7">
        <v>133.38120000000001</v>
      </c>
      <c r="E11" s="4">
        <v>138</v>
      </c>
      <c r="F11" s="7">
        <v>0.59519489999999997</v>
      </c>
      <c r="G11" s="7">
        <v>20.271049999999999</v>
      </c>
      <c r="H11" s="4">
        <v>19</v>
      </c>
      <c r="I11" s="7">
        <v>0.37843700000000002</v>
      </c>
      <c r="J11" s="7">
        <v>113.1101</v>
      </c>
      <c r="K11" s="4">
        <v>119</v>
      </c>
      <c r="L11" s="7">
        <v>0.63489989999999996</v>
      </c>
      <c r="M11" s="7">
        <v>1.04691E-2</v>
      </c>
      <c r="N11" s="7">
        <v>9.9922529999999996E-3</v>
      </c>
      <c r="O11" s="7">
        <v>0.36719829999999998</v>
      </c>
      <c r="P11" s="7">
        <v>7.003755</v>
      </c>
      <c r="S11" s="4">
        <v>23</v>
      </c>
      <c r="T11" s="4">
        <f t="shared" si="1"/>
        <v>162</v>
      </c>
      <c r="U11" s="6">
        <f t="shared" si="0"/>
        <v>0.31640625</v>
      </c>
      <c r="V11" s="4" t="s">
        <v>66</v>
      </c>
    </row>
    <row r="12" spans="1:22" x14ac:dyDescent="0.2">
      <c r="B12" s="4" t="s">
        <v>23</v>
      </c>
      <c r="C12" s="4" t="s">
        <v>25</v>
      </c>
      <c r="D12" s="7">
        <v>181.08529999999999</v>
      </c>
      <c r="E12" s="4">
        <v>165</v>
      </c>
      <c r="F12" s="7">
        <v>0.1854875</v>
      </c>
      <c r="G12" s="7">
        <v>40.052860000000003</v>
      </c>
      <c r="H12" s="4">
        <v>19</v>
      </c>
      <c r="I12" s="7">
        <v>3.2204260000000002E-3</v>
      </c>
      <c r="J12" s="7">
        <v>141.0325</v>
      </c>
      <c r="K12" s="4">
        <v>146</v>
      </c>
      <c r="L12" s="7">
        <v>0.60061059999999999</v>
      </c>
      <c r="M12" s="7">
        <v>2.2733489999999999E-2</v>
      </c>
      <c r="N12" s="7">
        <v>1.4936649999999999E-2</v>
      </c>
      <c r="O12" s="7">
        <v>0.48530210000000001</v>
      </c>
      <c r="P12" s="7">
        <v>7.4627780000000001</v>
      </c>
      <c r="S12" s="4">
        <v>18</v>
      </c>
      <c r="T12" s="4">
        <f t="shared" si="1"/>
        <v>180</v>
      </c>
      <c r="U12" s="6">
        <f t="shared" si="0"/>
        <v>0.3515625</v>
      </c>
      <c r="V12" s="4" t="s">
        <v>35</v>
      </c>
    </row>
    <row r="13" spans="1:22" x14ac:dyDescent="0.2">
      <c r="B13" s="4" t="s">
        <v>23</v>
      </c>
      <c r="C13" s="4" t="s">
        <v>43</v>
      </c>
      <c r="D13" s="7">
        <v>161.50919999999999</v>
      </c>
      <c r="E13" s="4">
        <v>132</v>
      </c>
      <c r="F13" s="7">
        <v>4.1241100000000003E-2</v>
      </c>
      <c r="G13" s="7">
        <v>38.916420000000002</v>
      </c>
      <c r="H13" s="4">
        <v>19</v>
      </c>
      <c r="I13" s="7">
        <v>4.5283279999999999E-3</v>
      </c>
      <c r="J13" s="7">
        <v>122.5928</v>
      </c>
      <c r="K13" s="4">
        <v>113</v>
      </c>
      <c r="L13" s="7">
        <v>0.2530405</v>
      </c>
      <c r="M13" s="7">
        <v>1.40783E-2</v>
      </c>
      <c r="N13" s="7">
        <v>1.063185E-2</v>
      </c>
      <c r="O13" s="7">
        <v>0.42583539999999998</v>
      </c>
      <c r="P13" s="7">
        <v>7.8735109999999997</v>
      </c>
      <c r="S13" s="4">
        <v>18</v>
      </c>
      <c r="T13" s="4">
        <f t="shared" si="1"/>
        <v>198</v>
      </c>
      <c r="U13" s="6">
        <f t="shared" si="0"/>
        <v>0.38671875</v>
      </c>
      <c r="V13" s="4" t="s">
        <v>23</v>
      </c>
    </row>
    <row r="14" spans="1:22" x14ac:dyDescent="0.2">
      <c r="B14" s="4" t="s">
        <v>23</v>
      </c>
      <c r="C14" s="4" t="s">
        <v>41</v>
      </c>
      <c r="D14" s="7">
        <v>165.32499999999999</v>
      </c>
      <c r="E14" s="4">
        <v>139</v>
      </c>
      <c r="F14" s="7">
        <v>6.3213839999999993E-2</v>
      </c>
      <c r="G14" s="7">
        <v>21.411239999999999</v>
      </c>
      <c r="H14" s="4">
        <v>19</v>
      </c>
      <c r="I14" s="7">
        <v>0.3145289</v>
      </c>
      <c r="J14" s="7">
        <v>143.91380000000001</v>
      </c>
      <c r="K14" s="4">
        <v>120</v>
      </c>
      <c r="L14" s="7">
        <v>6.759416E-2</v>
      </c>
      <c r="M14" s="7">
        <v>1.021413E-2</v>
      </c>
      <c r="N14" s="7">
        <v>1.1398999999999999E-2</v>
      </c>
      <c r="O14" s="7">
        <v>0.33212979999999998</v>
      </c>
      <c r="P14" s="7">
        <v>7.8009329999999997</v>
      </c>
      <c r="S14" s="4">
        <v>18</v>
      </c>
      <c r="T14" s="4">
        <f t="shared" si="1"/>
        <v>216</v>
      </c>
      <c r="U14" s="6">
        <f t="shared" si="0"/>
        <v>0.421875</v>
      </c>
      <c r="V14" s="4" t="s">
        <v>19</v>
      </c>
    </row>
    <row r="15" spans="1:22" x14ac:dyDescent="0.2">
      <c r="B15" s="4" t="s">
        <v>23</v>
      </c>
      <c r="C15" s="4" t="s">
        <v>66</v>
      </c>
      <c r="D15" s="7">
        <v>240.84139999999999</v>
      </c>
      <c r="E15" s="4">
        <v>145</v>
      </c>
      <c r="F15" s="7">
        <v>9.8627879999999995E-7</v>
      </c>
      <c r="G15" s="7">
        <v>125.7598</v>
      </c>
      <c r="H15" s="4">
        <v>19</v>
      </c>
      <c r="I15" s="7">
        <v>9.2092180000000007E-18</v>
      </c>
      <c r="J15" s="7">
        <v>115.08159999999999</v>
      </c>
      <c r="K15" s="4">
        <v>126</v>
      </c>
      <c r="L15" s="7">
        <v>0.74742500000000001</v>
      </c>
      <c r="M15" s="7">
        <v>3.0479969999999999E-2</v>
      </c>
      <c r="N15" s="7">
        <v>1.9845450000000001E-2</v>
      </c>
      <c r="O15" s="7">
        <v>0.84531789999999996</v>
      </c>
      <c r="P15" s="7">
        <v>9.2557700000000001</v>
      </c>
      <c r="S15" s="4">
        <v>18</v>
      </c>
      <c r="T15" s="4">
        <f t="shared" si="1"/>
        <v>234</v>
      </c>
      <c r="U15" s="6">
        <f t="shared" si="0"/>
        <v>0.45703125</v>
      </c>
      <c r="V15" s="4" t="s">
        <v>18</v>
      </c>
    </row>
    <row r="16" spans="1:22" x14ac:dyDescent="0.2">
      <c r="B16" s="4" t="s">
        <v>23</v>
      </c>
      <c r="C16" s="4" t="s">
        <v>15</v>
      </c>
      <c r="D16" s="7">
        <v>194.5188</v>
      </c>
      <c r="E16" s="4">
        <v>142</v>
      </c>
      <c r="F16" s="7">
        <v>2.2777409999999998E-3</v>
      </c>
      <c r="G16" s="7">
        <v>58.82611</v>
      </c>
      <c r="H16" s="4">
        <v>19</v>
      </c>
      <c r="I16" s="7">
        <v>5.925506E-6</v>
      </c>
      <c r="J16" s="7">
        <v>135.6927</v>
      </c>
      <c r="K16" s="4">
        <v>123</v>
      </c>
      <c r="L16" s="7">
        <v>0.2046432</v>
      </c>
      <c r="M16" s="7">
        <v>1.5723770000000001E-2</v>
      </c>
      <c r="N16" s="7">
        <v>1.191242E-2</v>
      </c>
      <c r="O16" s="7">
        <v>0.55032740000000002</v>
      </c>
      <c r="P16" s="7">
        <v>8.5765440000000002</v>
      </c>
      <c r="S16" s="4">
        <v>16</v>
      </c>
      <c r="T16" s="4">
        <f t="shared" si="1"/>
        <v>250</v>
      </c>
      <c r="U16" s="6">
        <f t="shared" si="0"/>
        <v>0.48828125</v>
      </c>
      <c r="V16" s="4" t="s">
        <v>45</v>
      </c>
    </row>
    <row r="17" spans="2:22" x14ac:dyDescent="0.2">
      <c r="B17" s="4" t="s">
        <v>23</v>
      </c>
      <c r="C17" s="4" t="s">
        <v>19</v>
      </c>
      <c r="D17" s="7">
        <v>146.50880000000001</v>
      </c>
      <c r="E17" s="4">
        <v>133</v>
      </c>
      <c r="F17" s="7">
        <v>0.19979769999999999</v>
      </c>
      <c r="G17" s="7">
        <v>32.396799999999999</v>
      </c>
      <c r="H17" s="4">
        <v>19</v>
      </c>
      <c r="I17" s="7">
        <v>2.818495E-2</v>
      </c>
      <c r="J17" s="7">
        <v>114.11199999999999</v>
      </c>
      <c r="K17" s="4">
        <v>114</v>
      </c>
      <c r="L17" s="7">
        <v>0.47943089999999999</v>
      </c>
      <c r="M17" s="7">
        <v>1.386896E-2</v>
      </c>
      <c r="N17" s="7">
        <v>1.018524E-2</v>
      </c>
      <c r="O17" s="7">
        <v>0.41531050000000003</v>
      </c>
      <c r="P17" s="7">
        <v>7.3310069999999996</v>
      </c>
      <c r="S17" s="4">
        <v>16</v>
      </c>
      <c r="T17" s="4">
        <f t="shared" si="1"/>
        <v>266</v>
      </c>
      <c r="U17" s="6">
        <f t="shared" si="0"/>
        <v>0.51953125</v>
      </c>
      <c r="V17" s="4" t="s">
        <v>31</v>
      </c>
    </row>
    <row r="18" spans="2:22" x14ac:dyDescent="0.2">
      <c r="B18" s="4" t="s">
        <v>23</v>
      </c>
      <c r="C18" s="4" t="s">
        <v>24</v>
      </c>
      <c r="D18" s="7">
        <v>188.4639</v>
      </c>
      <c r="E18" s="4">
        <v>132</v>
      </c>
      <c r="F18" s="7">
        <v>9.1925920000000003E-4</v>
      </c>
      <c r="G18" s="7">
        <v>71.929419999999993</v>
      </c>
      <c r="H18" s="4">
        <v>19</v>
      </c>
      <c r="I18" s="7">
        <v>4.3822429999999998E-8</v>
      </c>
      <c r="J18" s="7">
        <v>116.53440000000001</v>
      </c>
      <c r="K18" s="4">
        <v>113</v>
      </c>
      <c r="L18" s="7">
        <v>0.3909089</v>
      </c>
      <c r="M18" s="7">
        <v>1.843069E-2</v>
      </c>
      <c r="N18" s="7">
        <v>1.363928E-2</v>
      </c>
      <c r="O18" s="7">
        <v>0.51050569999999995</v>
      </c>
      <c r="P18" s="7">
        <v>8.4113749999999996</v>
      </c>
      <c r="S18" s="4">
        <v>16</v>
      </c>
      <c r="T18" s="4">
        <f t="shared" si="1"/>
        <v>282</v>
      </c>
      <c r="U18" s="6">
        <f t="shared" si="0"/>
        <v>0.55078125</v>
      </c>
      <c r="V18" s="4" t="s">
        <v>27</v>
      </c>
    </row>
    <row r="19" spans="2:22" x14ac:dyDescent="0.2">
      <c r="B19" s="4" t="s">
        <v>23</v>
      </c>
      <c r="C19" s="4" t="s">
        <v>42</v>
      </c>
      <c r="D19" s="7">
        <v>156.7945</v>
      </c>
      <c r="E19" s="4">
        <v>135</v>
      </c>
      <c r="F19" s="7">
        <v>9.6610650000000006E-2</v>
      </c>
      <c r="G19" s="7">
        <v>22.222829999999998</v>
      </c>
      <c r="H19" s="4">
        <v>19</v>
      </c>
      <c r="I19" s="7">
        <v>0.27330719999999997</v>
      </c>
      <c r="J19" s="7">
        <v>134.57159999999999</v>
      </c>
      <c r="K19" s="4">
        <v>116</v>
      </c>
      <c r="L19" s="7">
        <v>0.1145031</v>
      </c>
      <c r="M19" s="7">
        <v>1.1072800000000001E-2</v>
      </c>
      <c r="N19" s="7">
        <v>1.193453E-2</v>
      </c>
      <c r="O19" s="7">
        <v>0.36817179999999999</v>
      </c>
      <c r="P19" s="7">
        <v>7.771515</v>
      </c>
      <c r="S19" s="4">
        <v>16</v>
      </c>
      <c r="T19" s="4">
        <f t="shared" si="1"/>
        <v>298</v>
      </c>
      <c r="U19" s="6">
        <f t="shared" si="0"/>
        <v>0.58203125</v>
      </c>
      <c r="V19" s="4" t="s">
        <v>21</v>
      </c>
    </row>
    <row r="20" spans="2:22" x14ac:dyDescent="0.2">
      <c r="B20" s="4" t="s">
        <v>23</v>
      </c>
      <c r="C20" s="4" t="s">
        <v>22</v>
      </c>
      <c r="D20" s="7">
        <v>182.89920000000001</v>
      </c>
      <c r="E20" s="4">
        <v>140</v>
      </c>
      <c r="F20" s="7">
        <v>8.6684919999999999E-3</v>
      </c>
      <c r="G20" s="7">
        <v>55.43524</v>
      </c>
      <c r="H20" s="4">
        <v>19</v>
      </c>
      <c r="I20" s="7">
        <v>1.9932140000000001E-5</v>
      </c>
      <c r="J20" s="7">
        <v>127.464</v>
      </c>
      <c r="K20" s="4">
        <v>121</v>
      </c>
      <c r="L20" s="7">
        <v>0.32598510000000003</v>
      </c>
      <c r="M20" s="7">
        <v>1.5857630000000001E-2</v>
      </c>
      <c r="N20" s="7">
        <v>1.288709E-2</v>
      </c>
      <c r="O20" s="7">
        <v>0.43659579999999998</v>
      </c>
      <c r="P20" s="7">
        <v>8.0517400000000006</v>
      </c>
      <c r="S20" s="4">
        <v>15</v>
      </c>
      <c r="T20" s="4">
        <f t="shared" si="1"/>
        <v>313</v>
      </c>
      <c r="U20" s="6">
        <f t="shared" si="0"/>
        <v>0.611328125</v>
      </c>
      <c r="V20" s="4" t="s">
        <v>30</v>
      </c>
    </row>
    <row r="21" spans="2:22" x14ac:dyDescent="0.2">
      <c r="B21" s="4" t="s">
        <v>23</v>
      </c>
      <c r="C21" s="4" t="s">
        <v>36</v>
      </c>
      <c r="D21" s="7">
        <v>140.33969999999999</v>
      </c>
      <c r="E21" s="4">
        <v>133</v>
      </c>
      <c r="F21" s="7">
        <v>0.31465120000000002</v>
      </c>
      <c r="G21" s="7">
        <v>21.772649999999999</v>
      </c>
      <c r="H21" s="4">
        <v>19</v>
      </c>
      <c r="I21" s="7">
        <v>0.2957169</v>
      </c>
      <c r="J21" s="7">
        <v>118.56699999999999</v>
      </c>
      <c r="K21" s="4">
        <v>114</v>
      </c>
      <c r="L21" s="7">
        <v>0.36597380000000002</v>
      </c>
      <c r="M21" s="7">
        <v>8.5727560000000008E-3</v>
      </c>
      <c r="N21" s="7">
        <v>8.7650330000000002E-3</v>
      </c>
      <c r="O21" s="7">
        <v>0.26414670000000001</v>
      </c>
      <c r="P21" s="7">
        <v>7.5402019999999998</v>
      </c>
      <c r="S21" s="4">
        <v>14</v>
      </c>
      <c r="T21" s="4">
        <f t="shared" si="1"/>
        <v>327</v>
      </c>
      <c r="U21" s="6">
        <f t="shared" si="0"/>
        <v>0.638671875</v>
      </c>
      <c r="V21" s="4" t="s">
        <v>33</v>
      </c>
    </row>
    <row r="22" spans="2:22" x14ac:dyDescent="0.2">
      <c r="B22" s="4" t="s">
        <v>23</v>
      </c>
      <c r="C22" s="4" t="s">
        <v>44</v>
      </c>
      <c r="D22" s="7">
        <v>124.08629999999999</v>
      </c>
      <c r="E22" s="4">
        <v>110</v>
      </c>
      <c r="F22" s="7">
        <v>0.16942299999999999</v>
      </c>
      <c r="G22" s="7">
        <v>41.679340000000003</v>
      </c>
      <c r="H22" s="4">
        <v>19</v>
      </c>
      <c r="I22" s="7">
        <v>1.9577179999999998E-3</v>
      </c>
      <c r="J22" s="7">
        <v>82.406970000000001</v>
      </c>
      <c r="K22" s="4">
        <v>91</v>
      </c>
      <c r="L22" s="7">
        <v>0.72852130000000004</v>
      </c>
      <c r="M22" s="7">
        <v>1.9346160000000001E-2</v>
      </c>
      <c r="N22" s="7">
        <v>1.536032E-2</v>
      </c>
      <c r="O22" s="7">
        <v>0.48055949999999997</v>
      </c>
      <c r="P22" s="7">
        <v>7.3577640000000004</v>
      </c>
      <c r="S22" s="4">
        <v>14</v>
      </c>
      <c r="T22" s="4">
        <f t="shared" si="1"/>
        <v>341</v>
      </c>
      <c r="U22" s="6">
        <f t="shared" si="0"/>
        <v>0.666015625</v>
      </c>
      <c r="V22" s="3" t="s">
        <v>26</v>
      </c>
    </row>
    <row r="23" spans="2:22" x14ac:dyDescent="0.2">
      <c r="B23" s="4" t="s">
        <v>23</v>
      </c>
      <c r="C23" s="4" t="s">
        <v>18</v>
      </c>
      <c r="D23" s="7">
        <v>140.7706</v>
      </c>
      <c r="E23" s="4">
        <v>140</v>
      </c>
      <c r="F23" s="7">
        <v>0.46581080000000002</v>
      </c>
      <c r="G23" s="7">
        <v>27.666699999999999</v>
      </c>
      <c r="H23" s="4">
        <v>19</v>
      </c>
      <c r="I23" s="7">
        <v>9.0056339999999999E-2</v>
      </c>
      <c r="J23" s="7">
        <v>113.1039</v>
      </c>
      <c r="K23" s="4">
        <v>121</v>
      </c>
      <c r="L23" s="7">
        <v>0.68294569999999999</v>
      </c>
      <c r="M23" s="7">
        <v>1.2010689999999999E-2</v>
      </c>
      <c r="N23" s="7">
        <v>1.0281E-2</v>
      </c>
      <c r="O23" s="7">
        <v>0.48992340000000001</v>
      </c>
      <c r="P23" s="7">
        <v>7.1017270000000003</v>
      </c>
      <c r="S23" s="4">
        <v>13</v>
      </c>
      <c r="T23" s="4">
        <f t="shared" si="1"/>
        <v>354</v>
      </c>
      <c r="U23" s="6">
        <f t="shared" si="0"/>
        <v>0.69140625</v>
      </c>
      <c r="V23" s="4" t="s">
        <v>43</v>
      </c>
    </row>
    <row r="24" spans="2:22" x14ac:dyDescent="0.2">
      <c r="B24" s="4" t="s">
        <v>23</v>
      </c>
      <c r="C24" s="4" t="s">
        <v>65</v>
      </c>
      <c r="D24" s="7">
        <v>120.789</v>
      </c>
      <c r="E24" s="4">
        <v>116</v>
      </c>
      <c r="F24" s="7">
        <v>0.36173349999999999</v>
      </c>
      <c r="G24" s="7">
        <v>10.60704</v>
      </c>
      <c r="H24" s="4">
        <v>19</v>
      </c>
      <c r="I24" s="7">
        <v>0.93635040000000003</v>
      </c>
      <c r="J24" s="7">
        <v>110.182</v>
      </c>
      <c r="K24" s="4">
        <v>97</v>
      </c>
      <c r="L24" s="7">
        <v>0.17003760000000001</v>
      </c>
      <c r="M24" s="7">
        <v>9.9404750000000007E-3</v>
      </c>
      <c r="N24" s="7">
        <v>1.2919E-2</v>
      </c>
      <c r="O24" s="7">
        <v>0.28121990000000002</v>
      </c>
      <c r="P24" s="7">
        <v>6.9700160000000002</v>
      </c>
      <c r="S24" s="4">
        <v>13</v>
      </c>
      <c r="T24" s="4">
        <f t="shared" si="1"/>
        <v>367</v>
      </c>
      <c r="U24" s="6">
        <f t="shared" si="0"/>
        <v>0.716796875</v>
      </c>
      <c r="V24" s="4" t="s">
        <v>42</v>
      </c>
    </row>
    <row r="25" spans="2:22" x14ac:dyDescent="0.2">
      <c r="B25" s="4" t="s">
        <v>23</v>
      </c>
      <c r="C25" s="4" t="s">
        <v>34</v>
      </c>
      <c r="D25" s="7">
        <v>124.88290000000001</v>
      </c>
      <c r="E25" s="4">
        <v>130</v>
      </c>
      <c r="F25" s="7">
        <v>0.61030490000000004</v>
      </c>
      <c r="G25" s="7">
        <v>29.82216</v>
      </c>
      <c r="H25" s="4">
        <v>19</v>
      </c>
      <c r="I25" s="7">
        <v>5.4105859999999999E-2</v>
      </c>
      <c r="J25" s="7">
        <v>95.060749999999999</v>
      </c>
      <c r="K25" s="4">
        <v>111</v>
      </c>
      <c r="L25" s="7">
        <v>0.8600236</v>
      </c>
      <c r="M25" s="7">
        <v>1.292169E-2</v>
      </c>
      <c r="N25" s="7">
        <v>9.4567090000000006E-3</v>
      </c>
      <c r="O25" s="7">
        <v>0.3215094</v>
      </c>
      <c r="P25" s="7">
        <v>6.9223999999999997</v>
      </c>
      <c r="S25" s="4">
        <v>13</v>
      </c>
      <c r="T25" s="4">
        <f t="shared" si="1"/>
        <v>380</v>
      </c>
      <c r="U25" s="6">
        <f t="shared" si="0"/>
        <v>0.7421875</v>
      </c>
      <c r="V25" s="4" t="s">
        <v>29</v>
      </c>
    </row>
    <row r="26" spans="2:22" x14ac:dyDescent="0.2">
      <c r="B26" s="4" t="s">
        <v>23</v>
      </c>
      <c r="C26" s="4" t="s">
        <v>58</v>
      </c>
      <c r="D26" s="7">
        <v>166.06290000000001</v>
      </c>
      <c r="E26" s="4">
        <v>131</v>
      </c>
      <c r="F26" s="7">
        <v>2.073579E-2</v>
      </c>
      <c r="G26" s="7">
        <v>54.668460000000003</v>
      </c>
      <c r="H26" s="4">
        <v>19</v>
      </c>
      <c r="I26" s="7">
        <v>2.6122480000000001E-5</v>
      </c>
      <c r="J26" s="7">
        <v>111.39449999999999</v>
      </c>
      <c r="K26" s="4">
        <v>112</v>
      </c>
      <c r="L26" s="7">
        <v>0.49838389999999999</v>
      </c>
      <c r="M26" s="7">
        <v>1.935533E-2</v>
      </c>
      <c r="N26" s="7">
        <v>1.282318E-2</v>
      </c>
      <c r="O26" s="7">
        <v>0.49007309999999998</v>
      </c>
      <c r="P26" s="7">
        <v>7.8572920000000002</v>
      </c>
      <c r="S26" s="4">
        <v>13</v>
      </c>
      <c r="T26" s="4">
        <f t="shared" si="1"/>
        <v>393</v>
      </c>
      <c r="U26" s="6">
        <f t="shared" si="0"/>
        <v>0.767578125</v>
      </c>
      <c r="V26" s="4" t="s">
        <v>24</v>
      </c>
    </row>
    <row r="27" spans="2:22" x14ac:dyDescent="0.2">
      <c r="B27" s="4" t="s">
        <v>23</v>
      </c>
      <c r="C27" s="4" t="s">
        <v>27</v>
      </c>
      <c r="D27" s="7">
        <v>190.0874</v>
      </c>
      <c r="E27" s="4">
        <v>144</v>
      </c>
      <c r="F27" s="7">
        <v>6.0582479999999996E-3</v>
      </c>
      <c r="G27" s="7">
        <v>76.113</v>
      </c>
      <c r="H27" s="4">
        <v>19</v>
      </c>
      <c r="I27" s="7">
        <v>8.6137959999999997E-9</v>
      </c>
      <c r="J27" s="7">
        <v>113.9744</v>
      </c>
      <c r="K27" s="4">
        <v>125</v>
      </c>
      <c r="L27" s="7">
        <v>0.75062119999999999</v>
      </c>
      <c r="M27" s="7">
        <v>1.9964929999999999E-2</v>
      </c>
      <c r="N27" s="7">
        <v>1.5593900000000001E-2</v>
      </c>
      <c r="O27" s="7">
        <v>0.57244910000000004</v>
      </c>
      <c r="P27" s="7">
        <v>8.0945099999999996</v>
      </c>
      <c r="S27" s="4">
        <v>13</v>
      </c>
      <c r="T27" s="4">
        <f t="shared" si="1"/>
        <v>406</v>
      </c>
      <c r="U27" s="6">
        <f t="shared" si="0"/>
        <v>0.79296875</v>
      </c>
      <c r="V27" s="4" t="s">
        <v>58</v>
      </c>
    </row>
    <row r="28" spans="2:22" x14ac:dyDescent="0.2">
      <c r="B28" s="4" t="s">
        <v>23</v>
      </c>
      <c r="C28" s="4" t="s">
        <v>28</v>
      </c>
      <c r="D28" s="7">
        <v>185.899</v>
      </c>
      <c r="E28" s="4">
        <v>143</v>
      </c>
      <c r="F28" s="7">
        <v>9.1775529999999998E-3</v>
      </c>
      <c r="G28" s="7">
        <v>65.404690000000002</v>
      </c>
      <c r="H28" s="4">
        <v>19</v>
      </c>
      <c r="I28" s="7">
        <v>5.2469959999999996E-7</v>
      </c>
      <c r="J28" s="7">
        <v>120.4943</v>
      </c>
      <c r="K28" s="4">
        <v>124</v>
      </c>
      <c r="L28" s="7">
        <v>0.5723241</v>
      </c>
      <c r="M28" s="7">
        <v>1.6604480000000001E-2</v>
      </c>
      <c r="N28" s="7">
        <v>1.2391859999999999E-2</v>
      </c>
      <c r="O28" s="7">
        <v>0.59058600000000006</v>
      </c>
      <c r="P28" s="7">
        <v>7.893688</v>
      </c>
      <c r="S28" s="4">
        <v>12</v>
      </c>
      <c r="T28" s="4">
        <f t="shared" si="1"/>
        <v>418</v>
      </c>
      <c r="U28" s="6">
        <f t="shared" si="0"/>
        <v>0.81640625</v>
      </c>
      <c r="V28" s="4" t="s">
        <v>36</v>
      </c>
    </row>
    <row r="29" spans="2:22" x14ac:dyDescent="0.2">
      <c r="B29" s="4" t="s">
        <v>23</v>
      </c>
      <c r="C29" s="4" t="s">
        <v>20</v>
      </c>
      <c r="D29" s="7">
        <v>214.11429999999999</v>
      </c>
      <c r="E29" s="4">
        <v>163</v>
      </c>
      <c r="F29" s="7">
        <v>4.452531E-3</v>
      </c>
      <c r="G29" s="7">
        <v>49.783270000000002</v>
      </c>
      <c r="H29" s="4">
        <v>19</v>
      </c>
      <c r="I29" s="7">
        <v>1.4103830000000001E-4</v>
      </c>
      <c r="J29" s="7">
        <v>164.33109999999999</v>
      </c>
      <c r="K29" s="4">
        <v>144</v>
      </c>
      <c r="L29" s="7">
        <v>0.1180635</v>
      </c>
      <c r="M29" s="7">
        <v>2.563969E-2</v>
      </c>
      <c r="N29" s="7">
        <v>1.8955509999999998E-2</v>
      </c>
      <c r="O29" s="7">
        <v>0.56540999999999997</v>
      </c>
      <c r="P29" s="7">
        <v>7.9779739999999997</v>
      </c>
      <c r="S29" s="4">
        <v>12</v>
      </c>
      <c r="T29" s="4">
        <f t="shared" si="1"/>
        <v>430</v>
      </c>
      <c r="U29" s="6">
        <f t="shared" si="0"/>
        <v>0.83984375</v>
      </c>
      <c r="V29" s="4" t="s">
        <v>28</v>
      </c>
    </row>
    <row r="30" spans="2:22" x14ac:dyDescent="0.2">
      <c r="B30" s="4" t="s">
        <v>23</v>
      </c>
      <c r="C30" s="4" t="s">
        <v>26</v>
      </c>
      <c r="D30" s="7">
        <v>173.67939999999999</v>
      </c>
      <c r="E30" s="4">
        <v>159</v>
      </c>
      <c r="F30" s="7">
        <v>0.20150879999999999</v>
      </c>
      <c r="G30" s="7">
        <v>35.836449999999999</v>
      </c>
      <c r="H30" s="4">
        <v>19</v>
      </c>
      <c r="I30" s="7">
        <v>1.1054309999999999E-2</v>
      </c>
      <c r="J30" s="7">
        <v>137.84289999999999</v>
      </c>
      <c r="K30" s="4">
        <v>140</v>
      </c>
      <c r="L30" s="7">
        <v>0.53572649999999999</v>
      </c>
      <c r="M30" s="7">
        <v>2.0154020000000002E-2</v>
      </c>
      <c r="N30" s="7">
        <v>1.6294869999999999E-2</v>
      </c>
      <c r="O30" s="7">
        <v>0.47558020000000001</v>
      </c>
      <c r="P30" s="7">
        <v>7.4536119999999997</v>
      </c>
      <c r="S30" s="4">
        <v>11</v>
      </c>
      <c r="T30" s="4">
        <f t="shared" si="1"/>
        <v>441</v>
      </c>
      <c r="U30" s="6">
        <f t="shared" si="0"/>
        <v>0.861328125</v>
      </c>
      <c r="V30" s="3" t="s">
        <v>25</v>
      </c>
    </row>
    <row r="31" spans="2:22" x14ac:dyDescent="0.2">
      <c r="B31" s="4" t="s">
        <v>23</v>
      </c>
      <c r="C31" s="4" t="s">
        <v>31</v>
      </c>
      <c r="D31" s="7">
        <v>221.06909999999999</v>
      </c>
      <c r="E31" s="4">
        <v>144</v>
      </c>
      <c r="F31" s="7">
        <v>3.8324919999999998E-5</v>
      </c>
      <c r="G31" s="7">
        <v>84.745580000000004</v>
      </c>
      <c r="H31" s="4">
        <v>19</v>
      </c>
      <c r="I31" s="7">
        <v>2.7899679999999998E-10</v>
      </c>
      <c r="J31" s="7">
        <v>136.3235</v>
      </c>
      <c r="K31" s="4">
        <v>125</v>
      </c>
      <c r="L31" s="7">
        <v>0.23041420000000001</v>
      </c>
      <c r="M31" s="7">
        <v>2.078696E-2</v>
      </c>
      <c r="N31" s="7">
        <v>1.6318889999999999E-2</v>
      </c>
      <c r="O31" s="7">
        <v>0.58235490000000001</v>
      </c>
      <c r="P31" s="7">
        <v>8.6026659999999993</v>
      </c>
      <c r="S31" s="4">
        <v>10</v>
      </c>
      <c r="T31" s="4">
        <f t="shared" si="1"/>
        <v>451</v>
      </c>
      <c r="U31" s="6">
        <f t="shared" si="0"/>
        <v>0.880859375</v>
      </c>
      <c r="V31" s="4" t="s">
        <v>44</v>
      </c>
    </row>
    <row r="32" spans="2:22" x14ac:dyDescent="0.2">
      <c r="B32" s="4" t="s">
        <v>23</v>
      </c>
      <c r="C32" s="4" t="s">
        <v>40</v>
      </c>
      <c r="D32" s="7">
        <v>394.66219999999998</v>
      </c>
      <c r="E32" s="4">
        <v>167</v>
      </c>
      <c r="F32" s="7">
        <v>1.7800099999999999E-20</v>
      </c>
      <c r="G32" s="7">
        <v>265.86930000000001</v>
      </c>
      <c r="H32" s="4">
        <v>19</v>
      </c>
      <c r="I32" s="7">
        <v>1.8620509999999999E-45</v>
      </c>
      <c r="J32" s="7">
        <v>128.7929</v>
      </c>
      <c r="K32" s="4">
        <v>148</v>
      </c>
      <c r="L32" s="7">
        <v>0.87065879999999995</v>
      </c>
      <c r="M32" s="7">
        <v>6.1115299999999997E-2</v>
      </c>
      <c r="N32" s="7">
        <v>2.9972140000000001E-2</v>
      </c>
      <c r="O32" s="7">
        <v>1.3644620000000001</v>
      </c>
      <c r="P32" s="7">
        <v>10.62007</v>
      </c>
      <c r="S32" s="4">
        <v>10</v>
      </c>
      <c r="T32" s="4">
        <f t="shared" si="1"/>
        <v>461</v>
      </c>
      <c r="U32" s="6">
        <f t="shared" si="0"/>
        <v>0.900390625</v>
      </c>
      <c r="V32" s="4" t="s">
        <v>41</v>
      </c>
    </row>
    <row r="33" spans="2:22" x14ac:dyDescent="0.2">
      <c r="B33" s="4" t="s">
        <v>23</v>
      </c>
      <c r="C33" s="4" t="s">
        <v>32</v>
      </c>
      <c r="D33" s="7">
        <v>238.48519999999999</v>
      </c>
      <c r="E33" s="4">
        <v>158</v>
      </c>
      <c r="F33" s="7">
        <v>3.6724519999999999E-5</v>
      </c>
      <c r="G33" s="7">
        <v>109.8686</v>
      </c>
      <c r="H33" s="4">
        <v>19</v>
      </c>
      <c r="I33" s="7">
        <v>8.4290070000000006E-15</v>
      </c>
      <c r="J33" s="7">
        <v>128.61660000000001</v>
      </c>
      <c r="K33" s="4">
        <v>139</v>
      </c>
      <c r="L33" s="7">
        <v>0.72532070000000004</v>
      </c>
      <c r="M33" s="7">
        <v>4.1289890000000003E-2</v>
      </c>
      <c r="N33" s="7">
        <v>2.1903530000000001E-2</v>
      </c>
      <c r="O33" s="7">
        <v>0.8670274</v>
      </c>
      <c r="P33" s="7">
        <v>8.4438960000000005</v>
      </c>
      <c r="S33" s="4">
        <v>10</v>
      </c>
      <c r="T33" s="4">
        <f t="shared" si="1"/>
        <v>471</v>
      </c>
      <c r="U33" s="6">
        <f t="shared" si="0"/>
        <v>0.919921875</v>
      </c>
      <c r="V33" s="4" t="s">
        <v>17</v>
      </c>
    </row>
    <row r="34" spans="2:22" x14ac:dyDescent="0.2">
      <c r="B34" s="4" t="s">
        <v>23</v>
      </c>
      <c r="C34" s="4" t="s">
        <v>29</v>
      </c>
      <c r="D34" s="7">
        <v>125.75839999999999</v>
      </c>
      <c r="E34" s="4">
        <v>127</v>
      </c>
      <c r="F34" s="7">
        <v>0.51447109999999996</v>
      </c>
      <c r="G34" s="7">
        <v>32.86289</v>
      </c>
      <c r="H34" s="4">
        <v>19</v>
      </c>
      <c r="I34" s="7">
        <v>2.4930230000000001E-2</v>
      </c>
      <c r="J34" s="7">
        <v>92.895489999999995</v>
      </c>
      <c r="K34" s="4">
        <v>108</v>
      </c>
      <c r="L34" s="7">
        <v>0.84944240000000004</v>
      </c>
      <c r="M34" s="7">
        <v>1.361456E-2</v>
      </c>
      <c r="N34" s="7">
        <v>9.9916399999999995E-3</v>
      </c>
      <c r="O34" s="7">
        <v>0.36262489999999997</v>
      </c>
      <c r="P34" s="7">
        <v>6.6504500000000002</v>
      </c>
      <c r="S34" s="4">
        <v>10</v>
      </c>
      <c r="T34" s="4">
        <f t="shared" si="1"/>
        <v>481</v>
      </c>
      <c r="U34" s="6">
        <f t="shared" si="0"/>
        <v>0.939453125</v>
      </c>
      <c r="V34" s="4" t="s">
        <v>15</v>
      </c>
    </row>
    <row r="35" spans="2:22" x14ac:dyDescent="0.2">
      <c r="B35" s="4" t="s">
        <v>23</v>
      </c>
      <c r="C35" s="4" t="s">
        <v>39</v>
      </c>
      <c r="D35" s="7">
        <v>178.78120000000001</v>
      </c>
      <c r="E35" s="4">
        <v>162</v>
      </c>
      <c r="F35" s="7">
        <v>0.1739552</v>
      </c>
      <c r="G35" s="7">
        <v>20.207979999999999</v>
      </c>
      <c r="H35" s="4">
        <v>19</v>
      </c>
      <c r="I35" s="7">
        <v>0.38216240000000001</v>
      </c>
      <c r="J35" s="7">
        <v>158.57320000000001</v>
      </c>
      <c r="K35" s="4">
        <v>143</v>
      </c>
      <c r="L35" s="7">
        <v>0.1765748</v>
      </c>
      <c r="M35" s="7">
        <v>1.487344E-2</v>
      </c>
      <c r="N35" s="7">
        <v>1.425625E-2</v>
      </c>
      <c r="O35" s="7">
        <v>0.38477479999999997</v>
      </c>
      <c r="P35" s="7">
        <v>7.7788019999999998</v>
      </c>
      <c r="S35" s="4">
        <v>9</v>
      </c>
      <c r="T35" s="4">
        <f t="shared" si="1"/>
        <v>490</v>
      </c>
      <c r="U35" s="6">
        <f t="shared" si="0"/>
        <v>0.95703125</v>
      </c>
      <c r="V35" s="4" t="s">
        <v>22</v>
      </c>
    </row>
    <row r="36" spans="2:22" x14ac:dyDescent="0.2">
      <c r="B36" s="4" t="s">
        <v>23</v>
      </c>
      <c r="C36" s="4" t="s">
        <v>33</v>
      </c>
      <c r="D36" s="7">
        <v>180.24529999999999</v>
      </c>
      <c r="E36" s="4">
        <v>147</v>
      </c>
      <c r="F36" s="7">
        <v>3.2327349999999998E-2</v>
      </c>
      <c r="G36" s="7">
        <v>72.364990000000006</v>
      </c>
      <c r="H36" s="4">
        <v>19</v>
      </c>
      <c r="I36" s="7">
        <v>3.7038950000000002E-8</v>
      </c>
      <c r="J36" s="7">
        <v>107.88030000000001</v>
      </c>
      <c r="K36" s="4">
        <v>128</v>
      </c>
      <c r="L36" s="7">
        <v>0.90111039999999998</v>
      </c>
      <c r="M36" s="7">
        <v>1.885117E-2</v>
      </c>
      <c r="N36" s="7">
        <v>1.350903E-2</v>
      </c>
      <c r="O36" s="7">
        <v>0.6185716</v>
      </c>
      <c r="P36" s="7">
        <v>8.1011710000000008</v>
      </c>
      <c r="S36" s="4">
        <v>8</v>
      </c>
      <c r="T36" s="4">
        <f t="shared" si="1"/>
        <v>498</v>
      </c>
      <c r="U36" s="6">
        <f t="shared" si="0"/>
        <v>0.97265625</v>
      </c>
      <c r="V36" s="4" t="s">
        <v>65</v>
      </c>
    </row>
    <row r="37" spans="2:22" x14ac:dyDescent="0.2">
      <c r="B37" s="4" t="s">
        <v>23</v>
      </c>
      <c r="C37" s="4" t="s">
        <v>37</v>
      </c>
      <c r="D37" s="7">
        <v>211.63399999999999</v>
      </c>
      <c r="E37" s="4">
        <v>163</v>
      </c>
      <c r="F37" s="7">
        <v>6.2006910000000004E-3</v>
      </c>
      <c r="G37" s="7">
        <v>60.90437</v>
      </c>
      <c r="H37" s="4">
        <v>19</v>
      </c>
      <c r="I37" s="7">
        <v>2.7814000000000002E-6</v>
      </c>
      <c r="J37" s="7">
        <v>150.7296</v>
      </c>
      <c r="K37" s="4">
        <v>144</v>
      </c>
      <c r="L37" s="7">
        <v>0.33371469999999998</v>
      </c>
      <c r="M37" s="7">
        <v>2.482121E-2</v>
      </c>
      <c r="N37" s="7">
        <v>1.5590700000000001E-2</v>
      </c>
      <c r="O37" s="7">
        <v>0.69785090000000005</v>
      </c>
      <c r="P37" s="7">
        <v>8.4683449999999993</v>
      </c>
      <c r="S37" s="4">
        <v>6</v>
      </c>
      <c r="T37" s="4">
        <f t="shared" si="1"/>
        <v>504</v>
      </c>
      <c r="U37" s="6">
        <f t="shared" si="0"/>
        <v>0.984375</v>
      </c>
      <c r="V37" s="3" t="s">
        <v>39</v>
      </c>
    </row>
    <row r="38" spans="2:22" x14ac:dyDescent="0.2">
      <c r="B38" s="4" t="s">
        <v>23</v>
      </c>
      <c r="C38" s="4" t="s">
        <v>16</v>
      </c>
      <c r="D38" s="7">
        <v>126.22929999999999</v>
      </c>
      <c r="E38" s="4">
        <v>119</v>
      </c>
      <c r="F38" s="7">
        <v>0.30767240000000001</v>
      </c>
      <c r="G38" s="7">
        <v>45.207079999999998</v>
      </c>
      <c r="H38" s="4">
        <v>19</v>
      </c>
      <c r="I38" s="7">
        <v>6.4108790000000002E-4</v>
      </c>
      <c r="J38" s="7">
        <v>81.022270000000006</v>
      </c>
      <c r="K38" s="4">
        <v>100</v>
      </c>
      <c r="L38" s="7">
        <v>0.9176917</v>
      </c>
      <c r="M38" s="7">
        <v>1.6691910000000001E-2</v>
      </c>
      <c r="N38" s="7">
        <v>1.247676E-2</v>
      </c>
      <c r="O38" s="7">
        <v>0.4994981</v>
      </c>
      <c r="P38" s="7">
        <v>7.2814509999999997</v>
      </c>
      <c r="S38" s="4">
        <v>4</v>
      </c>
      <c r="T38" s="4">
        <f t="shared" si="1"/>
        <v>508</v>
      </c>
      <c r="U38" s="6">
        <f t="shared" si="0"/>
        <v>0.9921875</v>
      </c>
      <c r="V38" s="4" t="s">
        <v>34</v>
      </c>
    </row>
    <row r="39" spans="2:22" x14ac:dyDescent="0.2">
      <c r="B39" s="4" t="s">
        <v>23</v>
      </c>
      <c r="C39" s="4" t="s">
        <v>38</v>
      </c>
      <c r="D39" s="7">
        <v>215.17679999999999</v>
      </c>
      <c r="E39" s="4">
        <v>165</v>
      </c>
      <c r="F39" s="7">
        <v>5.2467299999999998E-3</v>
      </c>
      <c r="G39" s="7">
        <v>86.981970000000004</v>
      </c>
      <c r="H39" s="4">
        <v>19</v>
      </c>
      <c r="I39" s="7">
        <v>1.1311379999999999E-10</v>
      </c>
      <c r="J39" s="7">
        <v>128.19479999999999</v>
      </c>
      <c r="K39" s="4">
        <v>146</v>
      </c>
      <c r="L39" s="7">
        <v>0.8527228</v>
      </c>
      <c r="M39" s="7">
        <v>2.967672E-2</v>
      </c>
      <c r="N39" s="7">
        <v>1.8229539999999999E-2</v>
      </c>
      <c r="O39" s="7">
        <v>0.7979946</v>
      </c>
      <c r="P39" s="7">
        <v>8.1919240000000002</v>
      </c>
      <c r="S39" s="4">
        <v>4</v>
      </c>
      <c r="T39" s="4">
        <f t="shared" si="1"/>
        <v>512</v>
      </c>
      <c r="U39" s="6">
        <f t="shared" si="0"/>
        <v>1</v>
      </c>
      <c r="V39" s="4" t="s">
        <v>16</v>
      </c>
    </row>
    <row r="40" spans="2:22" x14ac:dyDescent="0.2">
      <c r="B40" s="4" t="s">
        <v>30</v>
      </c>
      <c r="C40" s="4" t="s">
        <v>17</v>
      </c>
      <c r="D40" s="7">
        <v>132.0915</v>
      </c>
      <c r="E40" s="4">
        <v>121</v>
      </c>
      <c r="F40" s="7">
        <v>0.2312138</v>
      </c>
      <c r="G40" s="7">
        <v>34.131070000000001</v>
      </c>
      <c r="H40" s="4">
        <v>19</v>
      </c>
      <c r="I40" s="7">
        <v>1.7734110000000001E-2</v>
      </c>
      <c r="J40" s="7">
        <v>97.960470000000001</v>
      </c>
      <c r="K40" s="4">
        <v>102</v>
      </c>
      <c r="L40" s="7">
        <v>0.59475440000000002</v>
      </c>
      <c r="M40" s="7">
        <v>1.430181E-2</v>
      </c>
      <c r="N40" s="7">
        <v>1.110424E-2</v>
      </c>
      <c r="O40" s="7">
        <v>0.38761499999999999</v>
      </c>
      <c r="P40" s="7">
        <v>7.0892169999999997</v>
      </c>
      <c r="S40" s="4">
        <f>SUM(S6:S39)</f>
        <v>512</v>
      </c>
    </row>
    <row r="41" spans="2:22" x14ac:dyDescent="0.2">
      <c r="B41" s="4" t="s">
        <v>30</v>
      </c>
      <c r="C41" s="4" t="s">
        <v>21</v>
      </c>
      <c r="D41" s="7">
        <v>167.43719999999999</v>
      </c>
      <c r="E41" s="4">
        <v>132</v>
      </c>
      <c r="F41" s="7">
        <v>2.0092100000000002E-2</v>
      </c>
      <c r="G41" s="7">
        <v>62.262929999999997</v>
      </c>
      <c r="H41" s="4">
        <v>19</v>
      </c>
      <c r="I41" s="7">
        <v>1.6881730000000001E-6</v>
      </c>
      <c r="J41" s="7">
        <v>105.1743</v>
      </c>
      <c r="K41" s="4">
        <v>113</v>
      </c>
      <c r="L41" s="7">
        <v>0.68738860000000002</v>
      </c>
      <c r="M41" s="7">
        <v>1.9260269999999999E-2</v>
      </c>
      <c r="N41" s="7">
        <v>1.220309E-2</v>
      </c>
      <c r="O41" s="7">
        <v>0.51598520000000003</v>
      </c>
      <c r="P41" s="7">
        <v>7.7961900000000002</v>
      </c>
      <c r="V41" s="4" t="s">
        <v>49</v>
      </c>
    </row>
    <row r="42" spans="2:22" x14ac:dyDescent="0.2">
      <c r="B42" s="4" t="s">
        <v>30</v>
      </c>
      <c r="C42" s="4" t="s">
        <v>35</v>
      </c>
      <c r="D42" s="7">
        <v>148.9314</v>
      </c>
      <c r="E42" s="4">
        <v>125</v>
      </c>
      <c r="F42" s="7">
        <v>7.1046440000000002E-2</v>
      </c>
      <c r="G42" s="7">
        <v>32.58616</v>
      </c>
      <c r="H42" s="4">
        <v>19</v>
      </c>
      <c r="I42" s="7">
        <v>2.6818689999999999E-2</v>
      </c>
      <c r="J42" s="7">
        <v>116.34520000000001</v>
      </c>
      <c r="K42" s="4">
        <v>106</v>
      </c>
      <c r="L42" s="7">
        <v>0.23145019999999999</v>
      </c>
      <c r="M42" s="7">
        <v>1.499637E-2</v>
      </c>
      <c r="N42" s="7">
        <v>1.175406E-2</v>
      </c>
      <c r="O42" s="7">
        <v>0.31930229999999998</v>
      </c>
      <c r="P42" s="7">
        <v>7.5015850000000004</v>
      </c>
      <c r="V42" s="3" t="s">
        <v>48</v>
      </c>
    </row>
    <row r="43" spans="2:22" x14ac:dyDescent="0.2">
      <c r="B43" s="4" t="s">
        <v>30</v>
      </c>
      <c r="C43" s="4" t="s">
        <v>45</v>
      </c>
      <c r="D43" s="7">
        <v>166.11859999999999</v>
      </c>
      <c r="E43" s="4">
        <v>133</v>
      </c>
      <c r="F43" s="7">
        <v>2.723387E-2</v>
      </c>
      <c r="G43" s="7">
        <v>53.01782</v>
      </c>
      <c r="H43" s="4">
        <v>19</v>
      </c>
      <c r="I43" s="7">
        <v>4.6520280000000001E-5</v>
      </c>
      <c r="J43" s="7">
        <v>113.10080000000001</v>
      </c>
      <c r="K43" s="4">
        <v>114</v>
      </c>
      <c r="L43" s="7">
        <v>0.50618750000000001</v>
      </c>
      <c r="M43" s="7">
        <v>1.9748499999999999E-2</v>
      </c>
      <c r="N43" s="7">
        <v>1.442245E-2</v>
      </c>
      <c r="O43" s="7">
        <v>0.46682309999999999</v>
      </c>
      <c r="P43" s="7">
        <v>7.6109309999999999</v>
      </c>
    </row>
    <row r="44" spans="2:22" x14ac:dyDescent="0.2">
      <c r="B44" s="4" t="s">
        <v>30</v>
      </c>
      <c r="C44" s="4" t="s">
        <v>25</v>
      </c>
      <c r="D44" s="7">
        <v>175.72370000000001</v>
      </c>
      <c r="E44" s="4">
        <v>164</v>
      </c>
      <c r="F44" s="7">
        <v>0.25170700000000001</v>
      </c>
      <c r="G44" s="7">
        <v>30.299189999999999</v>
      </c>
      <c r="H44" s="4">
        <v>19</v>
      </c>
      <c r="I44" s="7">
        <v>4.811203E-2</v>
      </c>
      <c r="J44" s="7">
        <v>145.42449999999999</v>
      </c>
      <c r="K44" s="4">
        <v>145</v>
      </c>
      <c r="L44" s="7">
        <v>0.47446329999999998</v>
      </c>
      <c r="M44" s="7">
        <v>1.64838E-2</v>
      </c>
      <c r="N44" s="7">
        <v>1.469766E-2</v>
      </c>
      <c r="O44" s="7">
        <v>0.49394539999999998</v>
      </c>
      <c r="P44" s="7">
        <v>7.4828900000000003</v>
      </c>
    </row>
    <row r="45" spans="2:22" x14ac:dyDescent="0.2">
      <c r="B45" s="4" t="s">
        <v>30</v>
      </c>
      <c r="C45" s="4" t="s">
        <v>43</v>
      </c>
      <c r="D45" s="7">
        <v>149.8434</v>
      </c>
      <c r="E45" s="4">
        <v>127</v>
      </c>
      <c r="F45" s="7">
        <v>8.1257570000000001E-2</v>
      </c>
      <c r="G45" s="7">
        <v>32.591839999999998</v>
      </c>
      <c r="H45" s="4">
        <v>19</v>
      </c>
      <c r="I45" s="7">
        <v>2.6778630000000001E-2</v>
      </c>
      <c r="J45" s="7">
        <v>117.2516</v>
      </c>
      <c r="K45" s="4">
        <v>108</v>
      </c>
      <c r="L45" s="7">
        <v>0.25545269999999998</v>
      </c>
      <c r="M45" s="7">
        <v>1.5211840000000001E-2</v>
      </c>
      <c r="N45" s="7">
        <v>1.148391E-2</v>
      </c>
      <c r="O45" s="7">
        <v>0.38567800000000002</v>
      </c>
      <c r="P45" s="7">
        <v>7.4034149999999999</v>
      </c>
    </row>
    <row r="46" spans="2:22" x14ac:dyDescent="0.2">
      <c r="B46" s="4" t="s">
        <v>30</v>
      </c>
      <c r="C46" s="4" t="s">
        <v>41</v>
      </c>
      <c r="D46" s="7">
        <v>150.6506</v>
      </c>
      <c r="E46" s="4">
        <v>131</v>
      </c>
      <c r="F46" s="7">
        <v>0.1152952</v>
      </c>
      <c r="G46" s="7">
        <v>47.223390000000002</v>
      </c>
      <c r="H46" s="4">
        <v>19</v>
      </c>
      <c r="I46" s="7">
        <v>3.318091E-4</v>
      </c>
      <c r="J46" s="7">
        <v>103.4272</v>
      </c>
      <c r="K46" s="4">
        <v>112</v>
      </c>
      <c r="L46" s="7">
        <v>0.70651929999999996</v>
      </c>
      <c r="M46" s="7">
        <v>1.6901719999999999E-2</v>
      </c>
      <c r="N46" s="7">
        <v>1.1487549999999999E-2</v>
      </c>
      <c r="O46" s="7">
        <v>0.42720609999999998</v>
      </c>
      <c r="P46" s="7">
        <v>7.5747109999999997</v>
      </c>
    </row>
    <row r="47" spans="2:22" x14ac:dyDescent="0.2">
      <c r="B47" s="4" t="s">
        <v>30</v>
      </c>
      <c r="C47" s="4" t="s">
        <v>66</v>
      </c>
      <c r="D47" s="7">
        <v>169.82329999999999</v>
      </c>
      <c r="E47" s="4">
        <v>142</v>
      </c>
      <c r="F47" s="7">
        <v>5.5580030000000002E-2</v>
      </c>
      <c r="G47" s="7">
        <v>56.719470000000001</v>
      </c>
      <c r="H47" s="4">
        <v>19</v>
      </c>
      <c r="I47" s="7">
        <v>1.2630310000000001E-5</v>
      </c>
      <c r="J47" s="7">
        <v>113.10380000000001</v>
      </c>
      <c r="K47" s="4">
        <v>123</v>
      </c>
      <c r="L47" s="7">
        <v>0.72771240000000004</v>
      </c>
      <c r="M47" s="7">
        <v>1.8620609999999999E-2</v>
      </c>
      <c r="N47" s="7">
        <v>1.193484E-2</v>
      </c>
      <c r="O47" s="7">
        <v>0.57742749999999998</v>
      </c>
      <c r="P47" s="7">
        <v>7.8384479999999996</v>
      </c>
    </row>
    <row r="48" spans="2:22" x14ac:dyDescent="0.2">
      <c r="B48" s="4" t="s">
        <v>30</v>
      </c>
      <c r="C48" s="4" t="s">
        <v>15</v>
      </c>
      <c r="D48" s="7">
        <v>134.5009</v>
      </c>
      <c r="E48" s="4">
        <v>125</v>
      </c>
      <c r="F48" s="7">
        <v>0.26492719999999997</v>
      </c>
      <c r="G48" s="7">
        <v>25.749890000000001</v>
      </c>
      <c r="H48" s="4">
        <v>19</v>
      </c>
      <c r="I48" s="7">
        <v>0.1373103</v>
      </c>
      <c r="J48" s="7">
        <v>108.751</v>
      </c>
      <c r="K48" s="4">
        <v>106</v>
      </c>
      <c r="L48" s="7">
        <v>0.40786450000000002</v>
      </c>
      <c r="M48" s="7">
        <v>1.230174E-2</v>
      </c>
      <c r="N48" s="7">
        <v>1.0449429999999999E-2</v>
      </c>
      <c r="O48" s="7">
        <v>0.3109034</v>
      </c>
      <c r="P48" s="7">
        <v>6.9644139999999997</v>
      </c>
    </row>
    <row r="49" spans="2:16" x14ac:dyDescent="0.2">
      <c r="B49" s="4" t="s">
        <v>30</v>
      </c>
      <c r="C49" s="4" t="s">
        <v>19</v>
      </c>
      <c r="D49" s="7">
        <v>191.12739999999999</v>
      </c>
      <c r="E49" s="4">
        <v>134</v>
      </c>
      <c r="F49" s="7">
        <v>8.7766880000000002E-4</v>
      </c>
      <c r="G49" s="7">
        <v>66.155910000000006</v>
      </c>
      <c r="H49" s="4">
        <v>19</v>
      </c>
      <c r="I49" s="7">
        <v>3.9570859999999999E-7</v>
      </c>
      <c r="J49" s="7">
        <v>124.9714</v>
      </c>
      <c r="K49" s="4">
        <v>115</v>
      </c>
      <c r="L49" s="7">
        <v>0.24728149999999999</v>
      </c>
      <c r="M49" s="7">
        <v>2.068499E-2</v>
      </c>
      <c r="N49" s="7">
        <v>1.474577E-2</v>
      </c>
      <c r="O49" s="7">
        <v>0.5287347</v>
      </c>
      <c r="P49" s="7">
        <v>8.2776530000000008</v>
      </c>
    </row>
    <row r="50" spans="2:16" x14ac:dyDescent="0.2">
      <c r="B50" s="4" t="s">
        <v>30</v>
      </c>
      <c r="C50" s="4" t="s">
        <v>24</v>
      </c>
      <c r="D50" s="7">
        <v>118.7801</v>
      </c>
      <c r="E50" s="4">
        <v>104</v>
      </c>
      <c r="F50" s="7">
        <v>0.15252740000000001</v>
      </c>
      <c r="G50" s="7">
        <v>35.926690000000001</v>
      </c>
      <c r="H50" s="4">
        <v>19</v>
      </c>
      <c r="I50" s="7">
        <v>1.077643E-2</v>
      </c>
      <c r="J50" s="7">
        <v>82.853369999999998</v>
      </c>
      <c r="K50" s="4">
        <v>85</v>
      </c>
      <c r="L50" s="7">
        <v>0.54568939999999999</v>
      </c>
      <c r="M50" s="7">
        <v>8.8571150000000005E-3</v>
      </c>
      <c r="N50" s="7">
        <v>9.0102759999999994E-3</v>
      </c>
      <c r="O50" s="7">
        <v>0.3400048</v>
      </c>
      <c r="P50" s="7">
        <v>7.2511200000000002</v>
      </c>
    </row>
    <row r="51" spans="2:16" x14ac:dyDescent="0.2">
      <c r="B51" s="4" t="s">
        <v>30</v>
      </c>
      <c r="C51" s="4" t="s">
        <v>42</v>
      </c>
      <c r="D51" s="7">
        <v>145.7775</v>
      </c>
      <c r="E51" s="4">
        <v>125</v>
      </c>
      <c r="F51" s="7">
        <v>9.8658609999999994E-2</v>
      </c>
      <c r="G51" s="7">
        <v>44.896090000000001</v>
      </c>
      <c r="H51" s="4">
        <v>19</v>
      </c>
      <c r="I51" s="7">
        <v>7.087288E-4</v>
      </c>
      <c r="J51" s="7">
        <v>100.8814</v>
      </c>
      <c r="K51" s="4">
        <v>106</v>
      </c>
      <c r="L51" s="7">
        <v>0.62224369999999996</v>
      </c>
      <c r="M51" s="7">
        <v>1.6840600000000001E-2</v>
      </c>
      <c r="N51" s="7">
        <v>1.165194E-2</v>
      </c>
      <c r="O51" s="7">
        <v>0.39796039999999999</v>
      </c>
      <c r="P51" s="7">
        <v>7.5719859999999999</v>
      </c>
    </row>
    <row r="52" spans="2:16" x14ac:dyDescent="0.2">
      <c r="B52" s="4" t="s">
        <v>30</v>
      </c>
      <c r="C52" s="4" t="s">
        <v>22</v>
      </c>
      <c r="D52" s="7">
        <v>119.0748</v>
      </c>
      <c r="E52" s="4">
        <v>110</v>
      </c>
      <c r="F52" s="7">
        <v>0.26094600000000001</v>
      </c>
      <c r="G52" s="7">
        <v>26.54476</v>
      </c>
      <c r="H52" s="4">
        <v>19</v>
      </c>
      <c r="I52" s="7">
        <v>0.1157121</v>
      </c>
      <c r="J52" s="7">
        <v>92.530079999999998</v>
      </c>
      <c r="K52" s="4">
        <v>91</v>
      </c>
      <c r="L52" s="7">
        <v>0.43558950000000002</v>
      </c>
      <c r="M52" s="7">
        <v>7.7765910000000002E-3</v>
      </c>
      <c r="N52" s="7">
        <v>7.8204309999999992E-3</v>
      </c>
      <c r="O52" s="7">
        <v>0.31643690000000002</v>
      </c>
      <c r="P52" s="7">
        <v>7.2826329999999997</v>
      </c>
    </row>
    <row r="53" spans="2:16" x14ac:dyDescent="0.2">
      <c r="B53" s="4" t="s">
        <v>30</v>
      </c>
      <c r="C53" s="4" t="s">
        <v>36</v>
      </c>
      <c r="D53" s="7">
        <v>151.36590000000001</v>
      </c>
      <c r="E53" s="4">
        <v>125</v>
      </c>
      <c r="F53" s="7">
        <v>5.4316400000000001E-2</v>
      </c>
      <c r="G53" s="7">
        <v>58.213349999999998</v>
      </c>
      <c r="H53" s="4">
        <v>19</v>
      </c>
      <c r="I53" s="7">
        <v>7.3924099999999996E-6</v>
      </c>
      <c r="J53" s="7">
        <v>93.152559999999994</v>
      </c>
      <c r="K53" s="4">
        <v>106</v>
      </c>
      <c r="L53" s="7">
        <v>0.80907189999999995</v>
      </c>
      <c r="M53" s="7">
        <v>1.6482819999999999E-2</v>
      </c>
      <c r="N53" s="7">
        <v>1.2311310000000001E-2</v>
      </c>
      <c r="O53" s="7">
        <v>0.50223790000000001</v>
      </c>
      <c r="P53" s="7">
        <v>7.3096839999999998</v>
      </c>
    </row>
    <row r="54" spans="2:16" x14ac:dyDescent="0.2">
      <c r="B54" s="4" t="s">
        <v>30</v>
      </c>
      <c r="C54" s="4" t="s">
        <v>44</v>
      </c>
      <c r="D54" s="7">
        <v>104.69670000000001</v>
      </c>
      <c r="E54" s="4">
        <v>88</v>
      </c>
      <c r="F54" s="7">
        <v>0.10817599999999999</v>
      </c>
      <c r="G54" s="7">
        <v>37.876469999999998</v>
      </c>
      <c r="H54" s="4">
        <v>19</v>
      </c>
      <c r="I54" s="7">
        <v>6.1531720000000002E-3</v>
      </c>
      <c r="J54" s="7">
        <v>66.820250000000001</v>
      </c>
      <c r="K54" s="4">
        <v>69</v>
      </c>
      <c r="L54" s="7">
        <v>0.55195559999999999</v>
      </c>
      <c r="M54" s="7">
        <v>1.544424E-2</v>
      </c>
      <c r="N54" s="7">
        <v>1.170001E-2</v>
      </c>
      <c r="O54" s="7">
        <v>0.47086860000000003</v>
      </c>
      <c r="P54" s="7">
        <v>7.4503440000000003</v>
      </c>
    </row>
    <row r="55" spans="2:16" x14ac:dyDescent="0.2">
      <c r="B55" s="4" t="s">
        <v>30</v>
      </c>
      <c r="C55" s="4" t="s">
        <v>18</v>
      </c>
      <c r="D55" s="7">
        <v>191.0496</v>
      </c>
      <c r="E55" s="4">
        <v>139</v>
      </c>
      <c r="F55" s="7">
        <v>2.2644240000000001E-3</v>
      </c>
      <c r="G55" s="7">
        <v>66.834310000000002</v>
      </c>
      <c r="H55" s="4">
        <v>19</v>
      </c>
      <c r="I55" s="7">
        <v>3.064391E-7</v>
      </c>
      <c r="J55" s="7">
        <v>124.2153</v>
      </c>
      <c r="K55" s="4">
        <v>120</v>
      </c>
      <c r="L55" s="7">
        <v>0.37755860000000002</v>
      </c>
      <c r="M55" s="7">
        <v>2.1683959999999999E-2</v>
      </c>
      <c r="N55" s="7">
        <v>1.432609E-2</v>
      </c>
      <c r="O55" s="7">
        <v>0.52760759999999995</v>
      </c>
      <c r="P55" s="7">
        <v>8.3229880000000005</v>
      </c>
    </row>
    <row r="56" spans="2:16" x14ac:dyDescent="0.2">
      <c r="B56" s="4" t="s">
        <v>30</v>
      </c>
      <c r="C56" s="4" t="s">
        <v>65</v>
      </c>
      <c r="D56" s="7">
        <v>148.392</v>
      </c>
      <c r="E56" s="4">
        <v>109</v>
      </c>
      <c r="F56" s="7">
        <v>7.2450689999999998E-3</v>
      </c>
      <c r="G56" s="7">
        <v>68.230090000000004</v>
      </c>
      <c r="H56" s="4">
        <v>19</v>
      </c>
      <c r="I56" s="7">
        <v>1.80637E-7</v>
      </c>
      <c r="J56" s="7">
        <v>80.161950000000004</v>
      </c>
      <c r="K56" s="4">
        <v>90</v>
      </c>
      <c r="L56" s="7">
        <v>0.76166370000000005</v>
      </c>
      <c r="M56" s="7">
        <v>2.7213959999999999E-2</v>
      </c>
      <c r="N56" s="7">
        <v>1.7419279999999999E-2</v>
      </c>
      <c r="O56" s="7">
        <v>0.72294190000000003</v>
      </c>
      <c r="P56" s="7">
        <v>7.5606340000000003</v>
      </c>
    </row>
    <row r="57" spans="2:16" x14ac:dyDescent="0.2">
      <c r="B57" s="4" t="s">
        <v>30</v>
      </c>
      <c r="C57" s="4" t="s">
        <v>34</v>
      </c>
      <c r="D57" s="7">
        <v>178.98660000000001</v>
      </c>
      <c r="E57" s="4">
        <v>148</v>
      </c>
      <c r="F57" s="7">
        <v>4.2091820000000002E-2</v>
      </c>
      <c r="G57" s="7">
        <v>40.880180000000003</v>
      </c>
      <c r="H57" s="4">
        <v>19</v>
      </c>
      <c r="I57" s="7">
        <v>2.5036730000000001E-3</v>
      </c>
      <c r="J57" s="7">
        <v>138.10640000000001</v>
      </c>
      <c r="K57" s="4">
        <v>129</v>
      </c>
      <c r="L57" s="7">
        <v>0.27578659999999999</v>
      </c>
      <c r="M57" s="7">
        <v>1.614728E-2</v>
      </c>
      <c r="N57" s="7">
        <v>1.37579E-2</v>
      </c>
      <c r="O57" s="7">
        <v>0.4762439</v>
      </c>
      <c r="P57" s="7">
        <v>7.807518</v>
      </c>
    </row>
    <row r="58" spans="2:16" x14ac:dyDescent="0.2">
      <c r="B58" s="4" t="s">
        <v>30</v>
      </c>
      <c r="C58" s="4" t="s">
        <v>58</v>
      </c>
      <c r="D58" s="7">
        <v>162.17859999999999</v>
      </c>
      <c r="E58" s="4">
        <v>128</v>
      </c>
      <c r="F58" s="7">
        <v>2.2115550000000001E-2</v>
      </c>
      <c r="G58" s="7">
        <v>35.48189</v>
      </c>
      <c r="H58" s="4">
        <v>19</v>
      </c>
      <c r="I58" s="7">
        <v>1.2211990000000001E-2</v>
      </c>
      <c r="J58" s="7">
        <v>126.69670000000001</v>
      </c>
      <c r="K58" s="4">
        <v>109</v>
      </c>
      <c r="L58" s="7">
        <v>0.1182409</v>
      </c>
      <c r="M58" s="7">
        <v>1.4965910000000001E-2</v>
      </c>
      <c r="N58" s="7">
        <v>1.122635E-2</v>
      </c>
      <c r="O58" s="7">
        <v>0.43482959999999998</v>
      </c>
      <c r="P58" s="7">
        <v>7.8832649999999997</v>
      </c>
    </row>
    <row r="59" spans="2:16" x14ac:dyDescent="0.2">
      <c r="B59" s="4" t="s">
        <v>30</v>
      </c>
      <c r="C59" s="4" t="s">
        <v>27</v>
      </c>
      <c r="D59" s="7">
        <v>158.18780000000001</v>
      </c>
      <c r="E59" s="4">
        <v>146</v>
      </c>
      <c r="F59" s="7">
        <v>0.2317584</v>
      </c>
      <c r="G59" s="7">
        <v>17.804659999999998</v>
      </c>
      <c r="H59" s="4">
        <v>19</v>
      </c>
      <c r="I59" s="7">
        <v>0.53552010000000005</v>
      </c>
      <c r="J59" s="7">
        <v>140.38319999999999</v>
      </c>
      <c r="K59" s="4">
        <v>127</v>
      </c>
      <c r="L59" s="7">
        <v>0.19671340000000001</v>
      </c>
      <c r="M59" s="7">
        <v>8.1759229999999999E-3</v>
      </c>
      <c r="N59" s="7">
        <v>9.5979949999999998E-3</v>
      </c>
      <c r="O59" s="7">
        <v>0.3525257</v>
      </c>
      <c r="P59" s="7">
        <v>7.6216920000000004</v>
      </c>
    </row>
    <row r="60" spans="2:16" x14ac:dyDescent="0.2">
      <c r="B60" s="4" t="s">
        <v>30</v>
      </c>
      <c r="C60" s="4" t="s">
        <v>28</v>
      </c>
      <c r="D60" s="7">
        <v>116.5963</v>
      </c>
      <c r="E60" s="4">
        <v>122</v>
      </c>
      <c r="F60" s="7">
        <v>0.62108249999999998</v>
      </c>
      <c r="G60" s="7">
        <v>23.671610000000001</v>
      </c>
      <c r="H60" s="4">
        <v>19</v>
      </c>
      <c r="I60" s="7">
        <v>0.20905209999999999</v>
      </c>
      <c r="J60" s="7">
        <v>92.924689999999998</v>
      </c>
      <c r="K60" s="4">
        <v>103</v>
      </c>
      <c r="L60" s="7">
        <v>0.75156109999999998</v>
      </c>
      <c r="M60" s="7">
        <v>1.055855E-2</v>
      </c>
      <c r="N60" s="7">
        <v>9.1200799999999992E-3</v>
      </c>
      <c r="O60" s="7">
        <v>0.321656</v>
      </c>
      <c r="P60" s="7">
        <v>6.5090870000000001</v>
      </c>
    </row>
    <row r="61" spans="2:16" x14ac:dyDescent="0.2">
      <c r="B61" s="4" t="s">
        <v>30</v>
      </c>
      <c r="C61" s="4" t="s">
        <v>20</v>
      </c>
      <c r="D61" s="7">
        <v>251.67789999999999</v>
      </c>
      <c r="E61" s="4">
        <v>164</v>
      </c>
      <c r="F61" s="7">
        <v>1.26867E-5</v>
      </c>
      <c r="G61" s="7">
        <v>76.967500000000001</v>
      </c>
      <c r="H61" s="4">
        <v>19</v>
      </c>
      <c r="I61" s="7">
        <v>6.1599259999999998E-9</v>
      </c>
      <c r="J61" s="7">
        <v>174.71039999999999</v>
      </c>
      <c r="K61" s="4">
        <v>145</v>
      </c>
      <c r="L61" s="7">
        <v>4.6818850000000002E-2</v>
      </c>
      <c r="M61" s="7">
        <v>2.905131E-2</v>
      </c>
      <c r="N61" s="7">
        <v>2.1599400000000001E-2</v>
      </c>
      <c r="O61" s="7">
        <v>0.76805760000000001</v>
      </c>
      <c r="P61" s="7">
        <v>8.3822369999999999</v>
      </c>
    </row>
    <row r="62" spans="2:16" x14ac:dyDescent="0.2">
      <c r="B62" s="4" t="s">
        <v>30</v>
      </c>
      <c r="C62" s="4" t="s">
        <v>26</v>
      </c>
      <c r="D62" s="7">
        <v>194.8175</v>
      </c>
      <c r="E62" s="4">
        <v>169</v>
      </c>
      <c r="F62" s="7">
        <v>8.4662379999999995E-2</v>
      </c>
      <c r="G62" s="7">
        <v>45.003219999999999</v>
      </c>
      <c r="H62" s="4">
        <v>19</v>
      </c>
      <c r="I62" s="7">
        <v>6.8468459999999995E-4</v>
      </c>
      <c r="J62" s="7">
        <v>149.8143</v>
      </c>
      <c r="K62" s="4">
        <v>150</v>
      </c>
      <c r="L62" s="7">
        <v>0.48891829999999997</v>
      </c>
      <c r="M62" s="7">
        <v>2.100277E-2</v>
      </c>
      <c r="N62" s="7">
        <v>1.584315E-2</v>
      </c>
      <c r="O62" s="7">
        <v>0.62686439999999999</v>
      </c>
      <c r="P62" s="7">
        <v>7.8483799999999997</v>
      </c>
    </row>
    <row r="63" spans="2:16" x14ac:dyDescent="0.2">
      <c r="B63" s="4" t="s">
        <v>30</v>
      </c>
      <c r="C63" s="4" t="s">
        <v>31</v>
      </c>
      <c r="D63" s="7">
        <v>175.4453</v>
      </c>
      <c r="E63" s="4">
        <v>141</v>
      </c>
      <c r="F63" s="7">
        <v>2.5977469999999999E-2</v>
      </c>
      <c r="G63" s="7">
        <v>34.702950000000001</v>
      </c>
      <c r="H63" s="4">
        <v>19</v>
      </c>
      <c r="I63" s="7">
        <v>1.5162220000000001E-2</v>
      </c>
      <c r="J63" s="7">
        <v>140.7424</v>
      </c>
      <c r="K63" s="4">
        <v>122</v>
      </c>
      <c r="L63" s="7">
        <v>0.1178966</v>
      </c>
      <c r="M63" s="7">
        <v>1.2051940000000001E-2</v>
      </c>
      <c r="N63" s="7">
        <v>1.0938399999999999E-2</v>
      </c>
      <c r="O63" s="7">
        <v>0.46571279999999998</v>
      </c>
      <c r="P63" s="7">
        <v>8.2079120000000003</v>
      </c>
    </row>
    <row r="64" spans="2:16" x14ac:dyDescent="0.2">
      <c r="B64" s="4" t="s">
        <v>30</v>
      </c>
      <c r="C64" s="4" t="s">
        <v>40</v>
      </c>
      <c r="D64" s="7">
        <v>300.15559999999999</v>
      </c>
      <c r="E64" s="4">
        <v>159</v>
      </c>
      <c r="F64" s="7">
        <v>9.4629110000000004E-11</v>
      </c>
      <c r="G64" s="7">
        <v>172.5643</v>
      </c>
      <c r="H64" s="4">
        <v>19</v>
      </c>
      <c r="I64" s="7">
        <v>8.9393880000000001E-27</v>
      </c>
      <c r="J64" s="7">
        <v>127.5913</v>
      </c>
      <c r="K64" s="4">
        <v>140</v>
      </c>
      <c r="L64" s="7">
        <v>0.76562680000000005</v>
      </c>
      <c r="M64" s="7">
        <v>4.9063900000000001E-2</v>
      </c>
      <c r="N64" s="7">
        <v>2.4789660000000002E-2</v>
      </c>
      <c r="O64" s="7">
        <v>1.0720620000000001</v>
      </c>
      <c r="P64" s="7">
        <v>9.3441469999999995</v>
      </c>
    </row>
    <row r="65" spans="2:16" x14ac:dyDescent="0.2">
      <c r="B65" s="4" t="s">
        <v>30</v>
      </c>
      <c r="C65" s="4" t="s">
        <v>32</v>
      </c>
      <c r="D65" s="7">
        <v>312.46800000000002</v>
      </c>
      <c r="E65" s="4">
        <v>165</v>
      </c>
      <c r="F65" s="7">
        <v>3.4353480000000002E-11</v>
      </c>
      <c r="G65" s="7">
        <v>176.12559999999999</v>
      </c>
      <c r="H65" s="4">
        <v>19</v>
      </c>
      <c r="I65" s="7">
        <v>1.7883290000000001E-27</v>
      </c>
      <c r="J65" s="7">
        <v>136.3424</v>
      </c>
      <c r="K65" s="4">
        <v>146</v>
      </c>
      <c r="L65" s="7">
        <v>0.70501899999999995</v>
      </c>
      <c r="M65" s="7">
        <v>5.0782939999999999E-2</v>
      </c>
      <c r="N65" s="7">
        <v>2.64193E-2</v>
      </c>
      <c r="O65" s="7">
        <v>1.056689</v>
      </c>
      <c r="P65" s="7">
        <v>9.5406329999999997</v>
      </c>
    </row>
    <row r="66" spans="2:16" x14ac:dyDescent="0.2">
      <c r="B66" s="4" t="s">
        <v>30</v>
      </c>
      <c r="C66" s="4" t="s">
        <v>29</v>
      </c>
      <c r="D66" s="7">
        <v>155.4537</v>
      </c>
      <c r="E66" s="4">
        <v>120</v>
      </c>
      <c r="F66" s="7">
        <v>1.6277110000000001E-2</v>
      </c>
      <c r="G66" s="7">
        <v>55.594090000000001</v>
      </c>
      <c r="H66" s="4">
        <v>19</v>
      </c>
      <c r="I66" s="7">
        <v>1.8842559999999999E-5</v>
      </c>
      <c r="J66" s="7">
        <v>99.859589999999997</v>
      </c>
      <c r="K66" s="4">
        <v>101</v>
      </c>
      <c r="L66" s="7">
        <v>0.51338989999999995</v>
      </c>
      <c r="M66" s="7">
        <v>1.9116999999999999E-2</v>
      </c>
      <c r="N66" s="7">
        <v>1.214818E-2</v>
      </c>
      <c r="O66" s="7">
        <v>0.50917659999999998</v>
      </c>
      <c r="P66" s="7">
        <v>7.8080379999999998</v>
      </c>
    </row>
    <row r="67" spans="2:16" x14ac:dyDescent="0.2">
      <c r="B67" s="4" t="s">
        <v>30</v>
      </c>
      <c r="C67" s="4" t="s">
        <v>39</v>
      </c>
      <c r="D67" s="7">
        <v>148.8827</v>
      </c>
      <c r="E67" s="4">
        <v>157</v>
      </c>
      <c r="F67" s="7">
        <v>0.66583170000000003</v>
      </c>
      <c r="G67" s="7">
        <v>41.117220000000003</v>
      </c>
      <c r="H67" s="4">
        <v>19</v>
      </c>
      <c r="I67" s="7">
        <v>2.3281650000000001E-3</v>
      </c>
      <c r="J67" s="7">
        <v>107.7654</v>
      </c>
      <c r="K67" s="4">
        <v>138</v>
      </c>
      <c r="L67" s="7">
        <v>0.97331920000000005</v>
      </c>
      <c r="M67" s="7">
        <v>1.682614E-2</v>
      </c>
      <c r="N67" s="7">
        <v>1.3884219999999999E-2</v>
      </c>
      <c r="O67" s="7">
        <v>0.63783959999999995</v>
      </c>
      <c r="P67" s="7">
        <v>6.7502519999999997</v>
      </c>
    </row>
    <row r="68" spans="2:16" x14ac:dyDescent="0.2">
      <c r="B68" s="4" t="s">
        <v>30</v>
      </c>
      <c r="C68" s="4" t="s">
        <v>33</v>
      </c>
      <c r="D68" s="7">
        <v>175.03360000000001</v>
      </c>
      <c r="E68" s="4">
        <v>150</v>
      </c>
      <c r="F68" s="7">
        <v>7.9280429999999999E-2</v>
      </c>
      <c r="G68" s="7">
        <v>27.351009999999999</v>
      </c>
      <c r="H68" s="4">
        <v>19</v>
      </c>
      <c r="I68" s="7">
        <v>9.6739149999999996E-2</v>
      </c>
      <c r="J68" s="7">
        <v>147.68260000000001</v>
      </c>
      <c r="K68" s="4">
        <v>131</v>
      </c>
      <c r="L68" s="7">
        <v>0.1513467</v>
      </c>
      <c r="M68" s="7">
        <v>1.0917929999999999E-2</v>
      </c>
      <c r="N68" s="7">
        <v>1.136146E-2</v>
      </c>
      <c r="O68" s="7">
        <v>0.5213255</v>
      </c>
      <c r="P68" s="7">
        <v>7.9783059999999999</v>
      </c>
    </row>
    <row r="69" spans="2:16" x14ac:dyDescent="0.2">
      <c r="B69" s="4" t="s">
        <v>30</v>
      </c>
      <c r="C69" s="4" t="s">
        <v>37</v>
      </c>
      <c r="D69" s="7">
        <v>220.5247</v>
      </c>
      <c r="E69" s="4">
        <v>159</v>
      </c>
      <c r="F69" s="7">
        <v>9.0136589999999998E-4</v>
      </c>
      <c r="G69" s="7">
        <v>75.111779999999996</v>
      </c>
      <c r="H69" s="4">
        <v>19</v>
      </c>
      <c r="I69" s="7">
        <v>1.274277E-8</v>
      </c>
      <c r="J69" s="7">
        <v>145.41290000000001</v>
      </c>
      <c r="K69" s="4">
        <v>140</v>
      </c>
      <c r="L69" s="7">
        <v>0.3597476</v>
      </c>
      <c r="M69" s="7">
        <v>2.6746349999999999E-2</v>
      </c>
      <c r="N69" s="7">
        <v>1.7887259999999999E-2</v>
      </c>
      <c r="O69" s="7">
        <v>0.86582590000000004</v>
      </c>
      <c r="P69" s="7">
        <v>8.4572070000000004</v>
      </c>
    </row>
    <row r="70" spans="2:16" x14ac:dyDescent="0.2">
      <c r="B70" s="4" t="s">
        <v>30</v>
      </c>
      <c r="C70" s="4" t="s">
        <v>16</v>
      </c>
      <c r="D70" s="7">
        <v>99.736919999999998</v>
      </c>
      <c r="E70" s="4">
        <v>105</v>
      </c>
      <c r="F70" s="7">
        <v>0.62673540000000005</v>
      </c>
      <c r="G70" s="7">
        <v>21.511559999999999</v>
      </c>
      <c r="H70" s="4">
        <v>19</v>
      </c>
      <c r="I70" s="7">
        <v>0.30923479999999998</v>
      </c>
      <c r="J70" s="7">
        <v>78.225359999999995</v>
      </c>
      <c r="K70" s="4">
        <v>86</v>
      </c>
      <c r="L70" s="7">
        <v>0.71240559999999997</v>
      </c>
      <c r="M70" s="7">
        <v>1.2812779999999999E-2</v>
      </c>
      <c r="N70" s="7">
        <v>9.6717709999999991E-3</v>
      </c>
      <c r="O70" s="7">
        <v>0.3379858</v>
      </c>
      <c r="P70" s="7">
        <v>6.3184849999999999</v>
      </c>
    </row>
    <row r="71" spans="2:16" x14ac:dyDescent="0.2">
      <c r="B71" s="4" t="s">
        <v>30</v>
      </c>
      <c r="C71" s="4" t="s">
        <v>38</v>
      </c>
      <c r="D71" s="7">
        <v>203.8321</v>
      </c>
      <c r="E71" s="4">
        <v>165</v>
      </c>
      <c r="F71" s="7">
        <v>2.1392499999999998E-2</v>
      </c>
      <c r="G71" s="7">
        <v>58.818800000000003</v>
      </c>
      <c r="H71" s="4">
        <v>19</v>
      </c>
      <c r="I71" s="7">
        <v>5.9411940000000002E-6</v>
      </c>
      <c r="J71" s="7">
        <v>145.01329999999999</v>
      </c>
      <c r="K71" s="4">
        <v>146</v>
      </c>
      <c r="L71" s="7">
        <v>0.50750919999999999</v>
      </c>
      <c r="M71" s="7">
        <v>2.239037E-2</v>
      </c>
      <c r="N71" s="7">
        <v>1.5985329999999999E-2</v>
      </c>
      <c r="O71" s="7">
        <v>0.78386160000000005</v>
      </c>
      <c r="P71" s="7">
        <v>8.1532509999999991</v>
      </c>
    </row>
    <row r="72" spans="2:16" x14ac:dyDescent="0.2">
      <c r="B72" s="4" t="s">
        <v>17</v>
      </c>
      <c r="C72" s="4" t="s">
        <v>21</v>
      </c>
      <c r="D72" s="7">
        <v>144.63470000000001</v>
      </c>
      <c r="E72" s="4">
        <v>119</v>
      </c>
      <c r="F72" s="7">
        <v>5.5032659999999997E-2</v>
      </c>
      <c r="G72" s="7">
        <v>51.996969999999997</v>
      </c>
      <c r="H72" s="4">
        <v>19</v>
      </c>
      <c r="I72" s="7">
        <v>6.6230730000000005E-5</v>
      </c>
      <c r="J72" s="7">
        <v>92.637730000000005</v>
      </c>
      <c r="K72" s="4">
        <v>100</v>
      </c>
      <c r="L72" s="7">
        <v>0.68668910000000005</v>
      </c>
      <c r="M72" s="7">
        <v>1.6305489999999999E-2</v>
      </c>
      <c r="N72" s="7">
        <v>1.2107659999999999E-2</v>
      </c>
      <c r="O72" s="7">
        <v>0.50082099999999996</v>
      </c>
      <c r="P72" s="7">
        <v>7.2460979999999999</v>
      </c>
    </row>
    <row r="73" spans="2:16" x14ac:dyDescent="0.2">
      <c r="B73" s="4" t="s">
        <v>17</v>
      </c>
      <c r="C73" s="4" t="s">
        <v>35</v>
      </c>
      <c r="D73" s="7">
        <v>122.8382</v>
      </c>
      <c r="E73" s="4">
        <v>121</v>
      </c>
      <c r="F73" s="7">
        <v>0.43628670000000003</v>
      </c>
      <c r="G73" s="7">
        <v>25.158439999999999</v>
      </c>
      <c r="H73" s="4">
        <v>19</v>
      </c>
      <c r="I73" s="7">
        <v>0.1553929</v>
      </c>
      <c r="J73" s="7">
        <v>97.679789999999997</v>
      </c>
      <c r="K73" s="4">
        <v>102</v>
      </c>
      <c r="L73" s="7">
        <v>0.60256419999999999</v>
      </c>
      <c r="M73" s="7">
        <v>1.148484E-2</v>
      </c>
      <c r="N73" s="7">
        <v>9.6177610000000007E-3</v>
      </c>
      <c r="O73" s="7">
        <v>0.31471519999999997</v>
      </c>
      <c r="P73" s="7">
        <v>6.7068510000000003</v>
      </c>
    </row>
    <row r="74" spans="2:16" x14ac:dyDescent="0.2">
      <c r="B74" s="4" t="s">
        <v>17</v>
      </c>
      <c r="C74" s="4" t="s">
        <v>45</v>
      </c>
      <c r="D74" s="7">
        <v>150.93100000000001</v>
      </c>
      <c r="E74" s="4">
        <v>129</v>
      </c>
      <c r="F74" s="7">
        <v>9.0803800000000004E-2</v>
      </c>
      <c r="G74" s="7">
        <v>34.696100000000001</v>
      </c>
      <c r="H74" s="4">
        <v>19</v>
      </c>
      <c r="I74" s="7">
        <v>1.519087E-2</v>
      </c>
      <c r="J74" s="7">
        <v>116.2349</v>
      </c>
      <c r="K74" s="4">
        <v>110</v>
      </c>
      <c r="L74" s="7">
        <v>0.32368259999999999</v>
      </c>
      <c r="M74" s="7">
        <v>1.356629E-2</v>
      </c>
      <c r="N74" s="7">
        <v>1.1351119999999999E-2</v>
      </c>
      <c r="O74" s="7">
        <v>0.41336699999999998</v>
      </c>
      <c r="P74" s="7">
        <v>7.4208179999999997</v>
      </c>
    </row>
    <row r="75" spans="2:16" x14ac:dyDescent="0.2">
      <c r="B75" s="4" t="s">
        <v>17</v>
      </c>
      <c r="C75" s="4" t="s">
        <v>25</v>
      </c>
      <c r="D75" s="7">
        <v>180.4451</v>
      </c>
      <c r="E75" s="4">
        <v>160</v>
      </c>
      <c r="F75" s="7">
        <v>0.12829960000000001</v>
      </c>
      <c r="G75" s="7">
        <v>46.02214</v>
      </c>
      <c r="H75" s="4">
        <v>19</v>
      </c>
      <c r="I75" s="7">
        <v>4.9207579999999997E-4</v>
      </c>
      <c r="J75" s="7">
        <v>134.4229</v>
      </c>
      <c r="K75" s="4">
        <v>141</v>
      </c>
      <c r="L75" s="7">
        <v>0.6398469</v>
      </c>
      <c r="M75" s="7">
        <v>2.3587110000000001E-2</v>
      </c>
      <c r="N75" s="7">
        <v>1.6070190000000002E-2</v>
      </c>
      <c r="O75" s="7">
        <v>0.58707909999999996</v>
      </c>
      <c r="P75" s="7">
        <v>7.6561310000000002</v>
      </c>
    </row>
    <row r="76" spans="2:16" x14ac:dyDescent="0.2">
      <c r="B76" s="4" t="s">
        <v>17</v>
      </c>
      <c r="C76" s="4" t="s">
        <v>43</v>
      </c>
      <c r="D76" s="7">
        <v>119.10720000000001</v>
      </c>
      <c r="E76" s="4">
        <v>123</v>
      </c>
      <c r="F76" s="7">
        <v>0.58247559999999998</v>
      </c>
      <c r="G76" s="7">
        <v>33.729140000000001</v>
      </c>
      <c r="H76" s="4">
        <v>19</v>
      </c>
      <c r="I76" s="7">
        <v>1.9776120000000001E-2</v>
      </c>
      <c r="J76" s="7">
        <v>85.378029999999995</v>
      </c>
      <c r="K76" s="4">
        <v>104</v>
      </c>
      <c r="L76" s="7">
        <v>0.90832360000000001</v>
      </c>
      <c r="M76" s="7">
        <v>1.53229E-2</v>
      </c>
      <c r="N76" s="7">
        <v>1.0434499999999999E-2</v>
      </c>
      <c r="O76" s="7">
        <v>0.42027759999999997</v>
      </c>
      <c r="P76" s="7">
        <v>6.7139230000000003</v>
      </c>
    </row>
    <row r="77" spans="2:16" x14ac:dyDescent="0.2">
      <c r="B77" s="4" t="s">
        <v>17</v>
      </c>
      <c r="C77" s="4" t="s">
        <v>41</v>
      </c>
      <c r="D77" s="7">
        <v>141.0301</v>
      </c>
      <c r="E77" s="4">
        <v>127</v>
      </c>
      <c r="F77" s="7">
        <v>0.18637790000000001</v>
      </c>
      <c r="G77" s="7">
        <v>36.828879999999998</v>
      </c>
      <c r="H77" s="4">
        <v>19</v>
      </c>
      <c r="I77" s="7">
        <v>8.3351269999999995E-3</v>
      </c>
      <c r="J77" s="7">
        <v>104.2012</v>
      </c>
      <c r="K77" s="4">
        <v>108</v>
      </c>
      <c r="L77" s="7">
        <v>0.58552760000000004</v>
      </c>
      <c r="M77" s="7">
        <v>1.345464E-2</v>
      </c>
      <c r="N77" s="7">
        <v>1.074053E-2</v>
      </c>
      <c r="O77" s="7">
        <v>0.3949954</v>
      </c>
      <c r="P77" s="7">
        <v>7.2021800000000002</v>
      </c>
    </row>
    <row r="78" spans="2:16" x14ac:dyDescent="0.2">
      <c r="B78" s="4" t="s">
        <v>17</v>
      </c>
      <c r="C78" s="4" t="s">
        <v>66</v>
      </c>
      <c r="D78" s="7">
        <v>170.70189999999999</v>
      </c>
      <c r="E78" s="4">
        <v>126</v>
      </c>
      <c r="F78" s="7">
        <v>4.949658E-3</v>
      </c>
      <c r="G78" s="7">
        <v>57.523960000000002</v>
      </c>
      <c r="H78" s="4">
        <v>19</v>
      </c>
      <c r="I78" s="7">
        <v>9.4714799999999993E-6</v>
      </c>
      <c r="J78" s="7">
        <v>113.17789999999999</v>
      </c>
      <c r="K78" s="4">
        <v>107</v>
      </c>
      <c r="L78" s="7">
        <v>0.32281959999999998</v>
      </c>
      <c r="M78" s="7">
        <v>2.1559680000000001E-2</v>
      </c>
      <c r="N78" s="7">
        <v>1.6239469999999999E-2</v>
      </c>
      <c r="O78" s="7">
        <v>0.57429640000000004</v>
      </c>
      <c r="P78" s="7">
        <v>7.967867</v>
      </c>
    </row>
    <row r="79" spans="2:16" x14ac:dyDescent="0.2">
      <c r="B79" s="4" t="s">
        <v>17</v>
      </c>
      <c r="C79" s="4" t="s">
        <v>15</v>
      </c>
      <c r="D79" s="7">
        <v>83.377719999999997</v>
      </c>
      <c r="E79" s="4">
        <v>80</v>
      </c>
      <c r="F79" s="7">
        <v>0.37603249999999999</v>
      </c>
      <c r="G79" s="7">
        <v>19.400680000000001</v>
      </c>
      <c r="H79" s="4">
        <v>19</v>
      </c>
      <c r="I79" s="7">
        <v>0.43141649999999998</v>
      </c>
      <c r="J79" s="7">
        <v>63.977040000000002</v>
      </c>
      <c r="K79" s="4">
        <v>61</v>
      </c>
      <c r="L79" s="7">
        <v>0.3724287</v>
      </c>
      <c r="M79" s="7">
        <v>5.7770690000000001E-3</v>
      </c>
      <c r="N79" s="7">
        <v>7.6397319999999998E-3</v>
      </c>
      <c r="O79" s="7">
        <v>0.18183679999999999</v>
      </c>
      <c r="P79" s="7">
        <v>6.2559230000000001</v>
      </c>
    </row>
    <row r="80" spans="2:16" x14ac:dyDescent="0.2">
      <c r="B80" s="4" t="s">
        <v>17</v>
      </c>
      <c r="C80" s="4" t="s">
        <v>19</v>
      </c>
      <c r="D80" s="7">
        <v>144.1294</v>
      </c>
      <c r="E80" s="4">
        <v>124</v>
      </c>
      <c r="F80" s="7">
        <v>0.1044225</v>
      </c>
      <c r="G80" s="7">
        <v>46.755450000000003</v>
      </c>
      <c r="H80" s="4">
        <v>19</v>
      </c>
      <c r="I80" s="7">
        <v>3.8708699999999999E-4</v>
      </c>
      <c r="J80" s="7">
        <v>97.373940000000005</v>
      </c>
      <c r="K80" s="4">
        <v>105</v>
      </c>
      <c r="L80" s="7">
        <v>0.68908119999999995</v>
      </c>
      <c r="M80" s="7">
        <v>1.543346E-2</v>
      </c>
      <c r="N80" s="7">
        <v>1.247613E-2</v>
      </c>
      <c r="O80" s="7">
        <v>0.44954290000000002</v>
      </c>
      <c r="P80" s="7">
        <v>7.0458410000000002</v>
      </c>
    </row>
    <row r="81" spans="2:16" x14ac:dyDescent="0.2">
      <c r="B81" s="4" t="s">
        <v>17</v>
      </c>
      <c r="C81" s="4" t="s">
        <v>24</v>
      </c>
      <c r="D81" s="7">
        <v>103.1833</v>
      </c>
      <c r="E81" s="4">
        <v>123</v>
      </c>
      <c r="F81" s="7">
        <v>0.90240719999999996</v>
      </c>
      <c r="G81" s="7">
        <v>26.315850000000001</v>
      </c>
      <c r="H81" s="4">
        <v>19</v>
      </c>
      <c r="I81" s="7">
        <v>0.1216262</v>
      </c>
      <c r="J81" s="7">
        <v>76.867440000000002</v>
      </c>
      <c r="K81" s="4">
        <v>104</v>
      </c>
      <c r="L81" s="7">
        <v>0.97872579999999998</v>
      </c>
      <c r="M81" s="7">
        <v>1.169153E-2</v>
      </c>
      <c r="N81" s="7">
        <v>8.1602310000000004E-3</v>
      </c>
      <c r="O81" s="7">
        <v>0.43188989999999999</v>
      </c>
      <c r="P81" s="7">
        <v>6.2653990000000004</v>
      </c>
    </row>
    <row r="82" spans="2:16" x14ac:dyDescent="0.2">
      <c r="B82" s="4" t="s">
        <v>17</v>
      </c>
      <c r="C82" s="4" t="s">
        <v>42</v>
      </c>
      <c r="D82" s="7">
        <v>152.6661</v>
      </c>
      <c r="E82" s="4">
        <v>123</v>
      </c>
      <c r="F82" s="7">
        <v>3.597301E-2</v>
      </c>
      <c r="G82" s="7">
        <v>35.462249999999997</v>
      </c>
      <c r="H82" s="4">
        <v>19</v>
      </c>
      <c r="I82" s="7">
        <v>1.227931E-2</v>
      </c>
      <c r="J82" s="7">
        <v>117.2038</v>
      </c>
      <c r="K82" s="4">
        <v>104</v>
      </c>
      <c r="L82" s="7">
        <v>0.1774338</v>
      </c>
      <c r="M82" s="7">
        <v>1.439707E-2</v>
      </c>
      <c r="N82" s="7">
        <v>1.241546E-2</v>
      </c>
      <c r="O82" s="7">
        <v>0.37549470000000001</v>
      </c>
      <c r="P82" s="7">
        <v>7.3388330000000002</v>
      </c>
    </row>
    <row r="83" spans="2:16" x14ac:dyDescent="0.2">
      <c r="B83" s="4" t="s">
        <v>17</v>
      </c>
      <c r="C83" s="4" t="s">
        <v>22</v>
      </c>
      <c r="D83" s="7">
        <v>142.65299999999999</v>
      </c>
      <c r="E83" s="4">
        <v>126</v>
      </c>
      <c r="F83" s="7">
        <v>0.14739749999999999</v>
      </c>
      <c r="G83" s="7">
        <v>26.72081</v>
      </c>
      <c r="H83" s="4">
        <v>19</v>
      </c>
      <c r="I83" s="7">
        <v>0.1113261</v>
      </c>
      <c r="J83" s="7">
        <v>115.93219999999999</v>
      </c>
      <c r="K83" s="4">
        <v>107</v>
      </c>
      <c r="L83" s="7">
        <v>0.26119330000000002</v>
      </c>
      <c r="M83" s="7">
        <v>1.1348759999999999E-2</v>
      </c>
      <c r="N83" s="7">
        <v>1.0015309999999999E-2</v>
      </c>
      <c r="O83" s="7">
        <v>0.43523659999999997</v>
      </c>
      <c r="P83" s="7">
        <v>7.5754789999999996</v>
      </c>
    </row>
    <row r="84" spans="2:16" x14ac:dyDescent="0.2">
      <c r="B84" s="4" t="s">
        <v>17</v>
      </c>
      <c r="C84" s="4" t="s">
        <v>36</v>
      </c>
      <c r="D84" s="7">
        <v>160.1816</v>
      </c>
      <c r="E84" s="4">
        <v>122</v>
      </c>
      <c r="F84" s="7">
        <v>1.162318E-2</v>
      </c>
      <c r="G84" s="7">
        <v>59.145310000000002</v>
      </c>
      <c r="H84" s="4">
        <v>19</v>
      </c>
      <c r="I84" s="7">
        <v>5.2788780000000002E-6</v>
      </c>
      <c r="J84" s="7">
        <v>101.0363</v>
      </c>
      <c r="K84" s="4">
        <v>103</v>
      </c>
      <c r="L84" s="7">
        <v>0.53631499999999999</v>
      </c>
      <c r="M84" s="7">
        <v>1.5476760000000001E-2</v>
      </c>
      <c r="N84" s="7">
        <v>1.188121E-2</v>
      </c>
      <c r="O84" s="7">
        <v>0.56317150000000005</v>
      </c>
      <c r="P84" s="7">
        <v>7.8195620000000003</v>
      </c>
    </row>
    <row r="85" spans="2:16" x14ac:dyDescent="0.2">
      <c r="B85" s="4" t="s">
        <v>17</v>
      </c>
      <c r="C85" s="4" t="s">
        <v>44</v>
      </c>
      <c r="D85" s="7">
        <v>122.6354</v>
      </c>
      <c r="E85" s="4">
        <v>105</v>
      </c>
      <c r="F85" s="7">
        <v>0.1150267</v>
      </c>
      <c r="G85" s="7">
        <v>21.919979999999999</v>
      </c>
      <c r="H85" s="4">
        <v>19</v>
      </c>
      <c r="I85" s="7">
        <v>0.28825669999999998</v>
      </c>
      <c r="J85" s="7">
        <v>100.7154</v>
      </c>
      <c r="K85" s="4">
        <v>86</v>
      </c>
      <c r="L85" s="7">
        <v>0.13265479999999999</v>
      </c>
      <c r="M85" s="7">
        <v>1.325045E-2</v>
      </c>
      <c r="N85" s="7">
        <v>1.262302E-2</v>
      </c>
      <c r="O85" s="7">
        <v>0.4958977</v>
      </c>
      <c r="P85" s="7">
        <v>7.4247620000000003</v>
      </c>
    </row>
    <row r="86" spans="2:16" x14ac:dyDescent="0.2">
      <c r="B86" s="4" t="s">
        <v>17</v>
      </c>
      <c r="C86" s="4" t="s">
        <v>18</v>
      </c>
      <c r="D86" s="7">
        <v>135.83260000000001</v>
      </c>
      <c r="E86" s="4">
        <v>129</v>
      </c>
      <c r="F86" s="7">
        <v>0.32296059999999999</v>
      </c>
      <c r="G86" s="7">
        <v>39.19632</v>
      </c>
      <c r="H86" s="4">
        <v>19</v>
      </c>
      <c r="I86" s="7">
        <v>4.1659920000000003E-3</v>
      </c>
      <c r="J86" s="7">
        <v>96.636330000000001</v>
      </c>
      <c r="K86" s="4">
        <v>110</v>
      </c>
      <c r="L86" s="7">
        <v>0.81456709999999999</v>
      </c>
      <c r="M86" s="7">
        <v>1.3048290000000001E-2</v>
      </c>
      <c r="N86" s="7">
        <v>1.106736E-2</v>
      </c>
      <c r="O86" s="7">
        <v>0.40450199999999997</v>
      </c>
      <c r="P86" s="7">
        <v>7.3977180000000002</v>
      </c>
    </row>
    <row r="87" spans="2:16" x14ac:dyDescent="0.2">
      <c r="B87" s="4" t="s">
        <v>17</v>
      </c>
      <c r="C87" s="4" t="s">
        <v>65</v>
      </c>
      <c r="D87" s="7">
        <v>127.4944</v>
      </c>
      <c r="E87" s="4">
        <v>109</v>
      </c>
      <c r="F87" s="7">
        <v>0.10886319999999999</v>
      </c>
      <c r="G87" s="7">
        <v>43.506549999999997</v>
      </c>
      <c r="H87" s="4">
        <v>19</v>
      </c>
      <c r="I87" s="7">
        <v>1.104669E-3</v>
      </c>
      <c r="J87" s="7">
        <v>83.987799999999993</v>
      </c>
      <c r="K87" s="4">
        <v>90</v>
      </c>
      <c r="L87" s="7">
        <v>0.65855059999999999</v>
      </c>
      <c r="M87" s="7">
        <v>1.5971909999999999E-2</v>
      </c>
      <c r="N87" s="7">
        <v>1.2779159999999999E-2</v>
      </c>
      <c r="O87" s="7">
        <v>0.52153110000000003</v>
      </c>
      <c r="P87" s="7">
        <v>7.3298269999999999</v>
      </c>
    </row>
    <row r="88" spans="2:16" x14ac:dyDescent="0.2">
      <c r="B88" s="4" t="s">
        <v>17</v>
      </c>
      <c r="C88" s="4" t="s">
        <v>34</v>
      </c>
      <c r="D88" s="7">
        <v>164.46260000000001</v>
      </c>
      <c r="E88" s="4">
        <v>147</v>
      </c>
      <c r="F88" s="7">
        <v>0.15404970000000001</v>
      </c>
      <c r="G88" s="7">
        <v>36.53922</v>
      </c>
      <c r="H88" s="4">
        <v>19</v>
      </c>
      <c r="I88" s="7">
        <v>9.0559309999999997E-3</v>
      </c>
      <c r="J88" s="7">
        <v>127.9234</v>
      </c>
      <c r="K88" s="4">
        <v>128</v>
      </c>
      <c r="L88" s="7">
        <v>0.48528389999999999</v>
      </c>
      <c r="M88" s="7">
        <v>1.5111319999999999E-2</v>
      </c>
      <c r="N88" s="7">
        <v>1.3074580000000001E-2</v>
      </c>
      <c r="O88" s="7">
        <v>0.51366080000000003</v>
      </c>
      <c r="P88" s="7">
        <v>7.2466359999999996</v>
      </c>
    </row>
    <row r="89" spans="2:16" x14ac:dyDescent="0.2">
      <c r="B89" s="4" t="s">
        <v>17</v>
      </c>
      <c r="C89" s="4" t="s">
        <v>58</v>
      </c>
      <c r="D89" s="7">
        <v>135.0891</v>
      </c>
      <c r="E89" s="4">
        <v>126</v>
      </c>
      <c r="F89" s="7">
        <v>0.27388319999999999</v>
      </c>
      <c r="G89" s="7">
        <v>49.909480000000002</v>
      </c>
      <c r="H89" s="4">
        <v>19</v>
      </c>
      <c r="I89" s="7">
        <v>1.351418E-4</v>
      </c>
      <c r="J89" s="7">
        <v>85.179640000000006</v>
      </c>
      <c r="K89" s="4">
        <v>107</v>
      </c>
      <c r="L89" s="7">
        <v>0.94069950000000002</v>
      </c>
      <c r="M89" s="7">
        <v>1.936647E-2</v>
      </c>
      <c r="N89" s="7">
        <v>1.168656E-2</v>
      </c>
      <c r="O89" s="7">
        <v>0.51170570000000004</v>
      </c>
      <c r="P89" s="7">
        <v>7.1684089999999996</v>
      </c>
    </row>
    <row r="90" spans="2:16" x14ac:dyDescent="0.2">
      <c r="B90" s="4" t="s">
        <v>17</v>
      </c>
      <c r="C90" s="4" t="s">
        <v>27</v>
      </c>
      <c r="D90" s="7">
        <v>182.66489999999999</v>
      </c>
      <c r="E90" s="4">
        <v>141</v>
      </c>
      <c r="F90" s="7">
        <v>1.042799E-2</v>
      </c>
      <c r="G90" s="7">
        <v>42.04609</v>
      </c>
      <c r="H90" s="4">
        <v>19</v>
      </c>
      <c r="I90" s="7">
        <v>1.7471769999999999E-3</v>
      </c>
      <c r="J90" s="7">
        <v>140.61879999999999</v>
      </c>
      <c r="K90" s="4">
        <v>122</v>
      </c>
      <c r="L90" s="7">
        <v>0.1193241</v>
      </c>
      <c r="M90" s="7">
        <v>1.5726529999999999E-2</v>
      </c>
      <c r="N90" s="7">
        <v>1.501604E-2</v>
      </c>
      <c r="O90" s="7">
        <v>0.60283750000000003</v>
      </c>
      <c r="P90" s="7">
        <v>7.9316769999999996</v>
      </c>
    </row>
    <row r="91" spans="2:16" x14ac:dyDescent="0.2">
      <c r="B91" s="4" t="s">
        <v>17</v>
      </c>
      <c r="C91" s="4" t="s">
        <v>28</v>
      </c>
      <c r="D91" s="7">
        <v>115.2384</v>
      </c>
      <c r="E91" s="4">
        <v>108</v>
      </c>
      <c r="F91" s="7">
        <v>0.29907919999999999</v>
      </c>
      <c r="G91" s="7">
        <v>21.920290000000001</v>
      </c>
      <c r="H91" s="4">
        <v>19</v>
      </c>
      <c r="I91" s="7">
        <v>0.28824129999999998</v>
      </c>
      <c r="J91" s="7">
        <v>93.318089999999998</v>
      </c>
      <c r="K91" s="4">
        <v>89</v>
      </c>
      <c r="L91" s="7">
        <v>0.35630230000000002</v>
      </c>
      <c r="M91" s="7">
        <v>8.5074690000000001E-3</v>
      </c>
      <c r="N91" s="7">
        <v>8.3608180000000008E-3</v>
      </c>
      <c r="O91" s="7">
        <v>0.2467675</v>
      </c>
      <c r="P91" s="7">
        <v>6.6907059999999996</v>
      </c>
    </row>
    <row r="92" spans="2:16" x14ac:dyDescent="0.2">
      <c r="B92" s="4" t="s">
        <v>17</v>
      </c>
      <c r="C92" s="4" t="s">
        <v>20</v>
      </c>
      <c r="D92" s="7">
        <v>234.28960000000001</v>
      </c>
      <c r="E92" s="4">
        <v>161</v>
      </c>
      <c r="F92" s="7">
        <v>1.4382899999999999E-4</v>
      </c>
      <c r="G92" s="7">
        <v>75.013930000000002</v>
      </c>
      <c r="H92" s="4">
        <v>19</v>
      </c>
      <c r="I92" s="7">
        <v>1.3238939999999999E-8</v>
      </c>
      <c r="J92" s="7">
        <v>159.2757</v>
      </c>
      <c r="K92" s="4">
        <v>142</v>
      </c>
      <c r="L92" s="7">
        <v>0.1525733</v>
      </c>
      <c r="M92" s="7">
        <v>2.857034E-2</v>
      </c>
      <c r="N92" s="7">
        <v>2.0723490000000001E-2</v>
      </c>
      <c r="O92" s="7">
        <v>0.80259820000000004</v>
      </c>
      <c r="P92" s="7">
        <v>8.3803640000000001</v>
      </c>
    </row>
    <row r="93" spans="2:16" x14ac:dyDescent="0.2">
      <c r="B93" s="4" t="s">
        <v>17</v>
      </c>
      <c r="C93" s="4" t="s">
        <v>26</v>
      </c>
      <c r="D93" s="7">
        <v>182.1866</v>
      </c>
      <c r="E93" s="4">
        <v>156</v>
      </c>
      <c r="F93" s="7">
        <v>7.4354719999999999E-2</v>
      </c>
      <c r="G93" s="7">
        <v>54.380110000000002</v>
      </c>
      <c r="H93" s="4">
        <v>19</v>
      </c>
      <c r="I93" s="7">
        <v>2.8908009999999999E-5</v>
      </c>
      <c r="J93" s="7">
        <v>127.8065</v>
      </c>
      <c r="K93" s="4">
        <v>137</v>
      </c>
      <c r="L93" s="7">
        <v>0.70118619999999998</v>
      </c>
      <c r="M93" s="7">
        <v>2.4377090000000001E-2</v>
      </c>
      <c r="N93" s="7">
        <v>1.5903759999999999E-2</v>
      </c>
      <c r="O93" s="7">
        <v>0.73377029999999999</v>
      </c>
      <c r="P93" s="7">
        <v>7.560956</v>
      </c>
    </row>
    <row r="94" spans="2:16" x14ac:dyDescent="0.2">
      <c r="B94" s="4" t="s">
        <v>17</v>
      </c>
      <c r="C94" s="4" t="s">
        <v>31</v>
      </c>
      <c r="D94" s="7">
        <v>154.06700000000001</v>
      </c>
      <c r="E94" s="4">
        <v>137</v>
      </c>
      <c r="F94" s="7">
        <v>0.15127289999999999</v>
      </c>
      <c r="G94" s="7">
        <v>44.00544</v>
      </c>
      <c r="H94" s="4">
        <v>19</v>
      </c>
      <c r="I94" s="7">
        <v>9.4273749999999998E-4</v>
      </c>
      <c r="J94" s="7">
        <v>110.0615</v>
      </c>
      <c r="K94" s="4">
        <v>118</v>
      </c>
      <c r="L94" s="7">
        <v>0.68621670000000001</v>
      </c>
      <c r="M94" s="7">
        <v>1.446544E-2</v>
      </c>
      <c r="N94" s="7">
        <v>1.1683239999999999E-2</v>
      </c>
      <c r="O94" s="7">
        <v>0.59145610000000004</v>
      </c>
      <c r="P94" s="7">
        <v>7.5171159999999997</v>
      </c>
    </row>
    <row r="95" spans="2:16" x14ac:dyDescent="0.2">
      <c r="B95" s="4" t="s">
        <v>17</v>
      </c>
      <c r="C95" s="4" t="s">
        <v>40</v>
      </c>
      <c r="D95" s="7">
        <v>313.26580000000001</v>
      </c>
      <c r="E95" s="4">
        <v>166</v>
      </c>
      <c r="F95" s="7">
        <v>3.930997E-11</v>
      </c>
      <c r="G95" s="7">
        <v>161.33170000000001</v>
      </c>
      <c r="H95" s="4">
        <v>19</v>
      </c>
      <c r="I95" s="7">
        <v>1.396956E-24</v>
      </c>
      <c r="J95" s="7">
        <v>151.9341</v>
      </c>
      <c r="K95" s="4">
        <v>147</v>
      </c>
      <c r="L95" s="7">
        <v>0.3732008</v>
      </c>
      <c r="M95" s="7">
        <v>4.8209109999999999E-2</v>
      </c>
      <c r="N95" s="7">
        <v>2.8110429999999999E-2</v>
      </c>
      <c r="O95" s="7">
        <v>1.022113</v>
      </c>
      <c r="P95" s="7">
        <v>9.5241129999999998</v>
      </c>
    </row>
    <row r="96" spans="2:16" x14ac:dyDescent="0.2">
      <c r="B96" s="4" t="s">
        <v>17</v>
      </c>
      <c r="C96" s="4" t="s">
        <v>32</v>
      </c>
      <c r="D96" s="7">
        <v>243.2989</v>
      </c>
      <c r="E96" s="4">
        <v>161</v>
      </c>
      <c r="F96" s="7">
        <v>2.988065E-5</v>
      </c>
      <c r="G96" s="7">
        <v>112.0994</v>
      </c>
      <c r="H96" s="4">
        <v>19</v>
      </c>
      <c r="I96" s="7">
        <v>3.266299E-15</v>
      </c>
      <c r="J96" s="7">
        <v>131.1995</v>
      </c>
      <c r="K96" s="4">
        <v>142</v>
      </c>
      <c r="L96" s="7">
        <v>0.73173619999999995</v>
      </c>
      <c r="M96" s="7">
        <v>3.7280340000000002E-2</v>
      </c>
      <c r="N96" s="7">
        <v>2.2191289999999999E-2</v>
      </c>
      <c r="O96" s="7">
        <v>0.82889619999999997</v>
      </c>
      <c r="P96" s="7">
        <v>8.6006490000000007</v>
      </c>
    </row>
    <row r="97" spans="2:16" x14ac:dyDescent="0.2">
      <c r="B97" s="4" t="s">
        <v>17</v>
      </c>
      <c r="C97" s="4" t="s">
        <v>29</v>
      </c>
      <c r="D97" s="7">
        <v>132.85990000000001</v>
      </c>
      <c r="E97" s="4">
        <v>118</v>
      </c>
      <c r="F97" s="7">
        <v>0.1654226</v>
      </c>
      <c r="G97" s="7">
        <v>39.337560000000003</v>
      </c>
      <c r="H97" s="4">
        <v>19</v>
      </c>
      <c r="I97" s="7">
        <v>3.993758E-3</v>
      </c>
      <c r="J97" s="7">
        <v>93.522329999999997</v>
      </c>
      <c r="K97" s="4">
        <v>99</v>
      </c>
      <c r="L97" s="7">
        <v>0.63648510000000003</v>
      </c>
      <c r="M97" s="7">
        <v>1.3286259999999999E-2</v>
      </c>
      <c r="N97" s="7">
        <v>9.8437300000000002E-3</v>
      </c>
      <c r="O97" s="7">
        <v>0.44293080000000001</v>
      </c>
      <c r="P97" s="7">
        <v>7.1334419999999996</v>
      </c>
    </row>
    <row r="98" spans="2:16" x14ac:dyDescent="0.2">
      <c r="B98" s="4" t="s">
        <v>17</v>
      </c>
      <c r="C98" s="4" t="s">
        <v>39</v>
      </c>
      <c r="D98" s="7">
        <v>165.86490000000001</v>
      </c>
      <c r="E98" s="4">
        <v>156</v>
      </c>
      <c r="F98" s="7">
        <v>0.27937620000000002</v>
      </c>
      <c r="G98" s="7">
        <v>42.064169999999997</v>
      </c>
      <c r="H98" s="4">
        <v>19</v>
      </c>
      <c r="I98" s="7">
        <v>1.7373810000000001E-3</v>
      </c>
      <c r="J98" s="7">
        <v>123.8008</v>
      </c>
      <c r="K98" s="4">
        <v>137</v>
      </c>
      <c r="L98" s="7">
        <v>0.78345750000000003</v>
      </c>
      <c r="M98" s="7">
        <v>1.8274329999999998E-2</v>
      </c>
      <c r="N98" s="7">
        <v>1.3855950000000001E-2</v>
      </c>
      <c r="O98" s="7">
        <v>0.70640519999999996</v>
      </c>
      <c r="P98" s="7">
        <v>7.2637600000000004</v>
      </c>
    </row>
    <row r="99" spans="2:16" x14ac:dyDescent="0.2">
      <c r="B99" s="4" t="s">
        <v>17</v>
      </c>
      <c r="C99" s="4" t="s">
        <v>33</v>
      </c>
      <c r="D99" s="7">
        <v>153.26159999999999</v>
      </c>
      <c r="E99" s="4">
        <v>144</v>
      </c>
      <c r="F99" s="7">
        <v>0.28313339999999998</v>
      </c>
      <c r="G99" s="7">
        <v>34.286560000000001</v>
      </c>
      <c r="H99" s="4">
        <v>19</v>
      </c>
      <c r="I99" s="7">
        <v>1.6997640000000001E-2</v>
      </c>
      <c r="J99" s="7">
        <v>118.9751</v>
      </c>
      <c r="K99" s="4">
        <v>125</v>
      </c>
      <c r="L99" s="7">
        <v>0.63495219999999997</v>
      </c>
      <c r="M99" s="7">
        <v>1.279422E-2</v>
      </c>
      <c r="N99" s="7">
        <v>1.1873949999999999E-2</v>
      </c>
      <c r="O99" s="7">
        <v>0.69257519999999995</v>
      </c>
      <c r="P99" s="7">
        <v>7.4603159999999997</v>
      </c>
    </row>
    <row r="100" spans="2:16" x14ac:dyDescent="0.2">
      <c r="B100" s="4" t="s">
        <v>17</v>
      </c>
      <c r="C100" s="4" t="s">
        <v>37</v>
      </c>
      <c r="D100" s="7">
        <v>235.8152</v>
      </c>
      <c r="E100" s="4">
        <v>159</v>
      </c>
      <c r="F100" s="7">
        <v>7.3160840000000002E-5</v>
      </c>
      <c r="G100" s="7">
        <v>85.96978</v>
      </c>
      <c r="H100" s="4">
        <v>19</v>
      </c>
      <c r="I100" s="7">
        <v>1.7031950000000001E-10</v>
      </c>
      <c r="J100" s="7">
        <v>149.84540000000001</v>
      </c>
      <c r="K100" s="4">
        <v>140</v>
      </c>
      <c r="L100" s="7">
        <v>0.2693603</v>
      </c>
      <c r="M100" s="7">
        <v>3.0502089999999999E-2</v>
      </c>
      <c r="N100" s="7">
        <v>1.8939250000000001E-2</v>
      </c>
      <c r="O100" s="7">
        <v>0.97337280000000004</v>
      </c>
      <c r="P100" s="7">
        <v>8.8228849999999994</v>
      </c>
    </row>
    <row r="101" spans="2:16" x14ac:dyDescent="0.2">
      <c r="B101" s="4" t="s">
        <v>17</v>
      </c>
      <c r="C101" s="4" t="s">
        <v>16</v>
      </c>
      <c r="D101" s="7">
        <v>50.041499999999999</v>
      </c>
      <c r="E101" s="4">
        <v>61</v>
      </c>
      <c r="F101" s="7">
        <v>0.84069470000000002</v>
      </c>
      <c r="G101" s="4" t="s">
        <v>46</v>
      </c>
      <c r="H101" s="4" t="s">
        <v>46</v>
      </c>
      <c r="I101" s="4" t="s">
        <v>46</v>
      </c>
      <c r="J101" s="4" t="s">
        <v>46</v>
      </c>
      <c r="K101" s="4" t="s">
        <v>46</v>
      </c>
      <c r="L101" s="4" t="s">
        <v>46</v>
      </c>
      <c r="M101" s="7">
        <v>4.7324239999999998E-3</v>
      </c>
      <c r="N101" s="7">
        <v>5.1874579999999998E-3</v>
      </c>
      <c r="O101" s="7">
        <v>0.15952440000000001</v>
      </c>
      <c r="P101" s="7">
        <v>5.2046900000000003</v>
      </c>
    </row>
    <row r="102" spans="2:16" x14ac:dyDescent="0.2">
      <c r="B102" s="4" t="s">
        <v>17</v>
      </c>
      <c r="C102" s="4" t="s">
        <v>38</v>
      </c>
      <c r="D102" s="7">
        <v>226.51570000000001</v>
      </c>
      <c r="E102" s="4">
        <v>161</v>
      </c>
      <c r="F102" s="7">
        <v>5.118748E-4</v>
      </c>
      <c r="G102" s="7">
        <v>77.409599999999998</v>
      </c>
      <c r="H102" s="4">
        <v>19</v>
      </c>
      <c r="I102" s="7">
        <v>5.1768770000000003E-9</v>
      </c>
      <c r="J102" s="7">
        <v>149.1061</v>
      </c>
      <c r="K102" s="4">
        <v>142</v>
      </c>
      <c r="L102" s="7">
        <v>0.32482620000000001</v>
      </c>
      <c r="M102" s="7">
        <v>2.9976599999999999E-2</v>
      </c>
      <c r="N102" s="7">
        <v>1.8479470000000001E-2</v>
      </c>
      <c r="O102" s="7">
        <v>0.91015279999999998</v>
      </c>
      <c r="P102" s="7">
        <v>8.514545</v>
      </c>
    </row>
    <row r="103" spans="2:16" x14ac:dyDescent="0.2">
      <c r="B103" s="4" t="s">
        <v>21</v>
      </c>
      <c r="C103" s="4" t="s">
        <v>35</v>
      </c>
      <c r="D103" s="7">
        <v>171.62289999999999</v>
      </c>
      <c r="E103" s="4">
        <v>127</v>
      </c>
      <c r="F103" s="7">
        <v>5.1302550000000002E-3</v>
      </c>
      <c r="G103" s="7">
        <v>84.562820000000002</v>
      </c>
      <c r="H103" s="4">
        <v>19</v>
      </c>
      <c r="I103" s="7">
        <v>3.002861E-10</v>
      </c>
      <c r="J103" s="7">
        <v>87.060090000000002</v>
      </c>
      <c r="K103" s="4">
        <v>108</v>
      </c>
      <c r="L103" s="7">
        <v>0.93093170000000003</v>
      </c>
      <c r="M103" s="7">
        <v>2.3428549999999999E-2</v>
      </c>
      <c r="N103" s="7">
        <v>1.394373E-2</v>
      </c>
      <c r="O103" s="7">
        <v>0.56424479999999999</v>
      </c>
      <c r="P103" s="7">
        <v>7.7646280000000001</v>
      </c>
    </row>
    <row r="104" spans="2:16" x14ac:dyDescent="0.2">
      <c r="B104" s="4" t="s">
        <v>21</v>
      </c>
      <c r="C104" s="4" t="s">
        <v>45</v>
      </c>
      <c r="D104" s="7">
        <v>143.39269999999999</v>
      </c>
      <c r="E104" s="4">
        <v>124</v>
      </c>
      <c r="F104" s="7">
        <v>0.1123068</v>
      </c>
      <c r="G104" s="7">
        <v>31.031980000000001</v>
      </c>
      <c r="H104" s="4">
        <v>19</v>
      </c>
      <c r="I104" s="7">
        <v>4.0047779999999998E-2</v>
      </c>
      <c r="J104" s="7">
        <v>112.36069999999999</v>
      </c>
      <c r="K104" s="4">
        <v>105</v>
      </c>
      <c r="L104" s="7">
        <v>0.29380840000000003</v>
      </c>
      <c r="M104" s="7">
        <v>1.4185349999999999E-2</v>
      </c>
      <c r="N104" s="7">
        <v>1.2734830000000001E-2</v>
      </c>
      <c r="O104" s="7">
        <v>0.45702120000000002</v>
      </c>
      <c r="P104" s="7">
        <v>7.233835</v>
      </c>
    </row>
    <row r="105" spans="2:16" x14ac:dyDescent="0.2">
      <c r="B105" s="4" t="s">
        <v>21</v>
      </c>
      <c r="C105" s="4" t="s">
        <v>25</v>
      </c>
      <c r="D105" s="7">
        <v>189.04320000000001</v>
      </c>
      <c r="E105" s="4">
        <v>159</v>
      </c>
      <c r="F105" s="7">
        <v>5.1993989999999997E-2</v>
      </c>
      <c r="G105" s="7">
        <v>47.02758</v>
      </c>
      <c r="H105" s="4">
        <v>19</v>
      </c>
      <c r="I105" s="7">
        <v>3.5394069999999998E-4</v>
      </c>
      <c r="J105" s="7">
        <v>142.01560000000001</v>
      </c>
      <c r="K105" s="4">
        <v>140</v>
      </c>
      <c r="L105" s="7">
        <v>0.43656210000000001</v>
      </c>
      <c r="M105" s="7">
        <v>2.2744810000000001E-2</v>
      </c>
      <c r="N105" s="7">
        <v>1.519846E-2</v>
      </c>
      <c r="O105" s="7">
        <v>0.53108820000000001</v>
      </c>
      <c r="P105" s="7">
        <v>7.7740119999999999</v>
      </c>
    </row>
    <row r="106" spans="2:16" x14ac:dyDescent="0.2">
      <c r="B106" s="4" t="s">
        <v>21</v>
      </c>
      <c r="C106" s="4" t="s">
        <v>43</v>
      </c>
      <c r="D106" s="7">
        <v>151.03450000000001</v>
      </c>
      <c r="E106" s="4">
        <v>110</v>
      </c>
      <c r="F106" s="7">
        <v>5.7695819999999997E-3</v>
      </c>
      <c r="G106" s="7">
        <v>43.377020000000002</v>
      </c>
      <c r="H106" s="4">
        <v>19</v>
      </c>
      <c r="I106" s="7">
        <v>1.150901E-3</v>
      </c>
      <c r="J106" s="7">
        <v>107.6575</v>
      </c>
      <c r="K106" s="4">
        <v>91</v>
      </c>
      <c r="L106" s="7">
        <v>0.1121316</v>
      </c>
      <c r="M106" s="7">
        <v>1.432368E-2</v>
      </c>
      <c r="N106" s="7">
        <v>1.026475E-2</v>
      </c>
      <c r="O106" s="7">
        <v>0.35829759999999999</v>
      </c>
      <c r="P106" s="7">
        <v>8.0555810000000001</v>
      </c>
    </row>
    <row r="107" spans="2:16" x14ac:dyDescent="0.2">
      <c r="B107" s="4" t="s">
        <v>21</v>
      </c>
      <c r="C107" s="4" t="s">
        <v>41</v>
      </c>
      <c r="D107" s="7">
        <v>90.210049999999995</v>
      </c>
      <c r="E107" s="4">
        <v>82</v>
      </c>
      <c r="F107" s="7">
        <v>0.25062069999999997</v>
      </c>
      <c r="G107" s="4" t="s">
        <v>46</v>
      </c>
      <c r="H107" s="4" t="s">
        <v>46</v>
      </c>
      <c r="I107" s="4" t="s">
        <v>46</v>
      </c>
      <c r="J107" s="4" t="s">
        <v>46</v>
      </c>
      <c r="K107" s="4" t="s">
        <v>46</v>
      </c>
      <c r="L107" s="4" t="s">
        <v>46</v>
      </c>
      <c r="M107" s="7">
        <v>7.6565060000000004E-3</v>
      </c>
      <c r="N107" s="7">
        <v>5.5581820000000001E-3</v>
      </c>
      <c r="O107" s="7">
        <v>0.22620899999999999</v>
      </c>
      <c r="P107" s="7">
        <v>6.7477720000000003</v>
      </c>
    </row>
    <row r="108" spans="2:16" x14ac:dyDescent="0.2">
      <c r="B108" s="4" t="s">
        <v>21</v>
      </c>
      <c r="C108" s="4" t="s">
        <v>66</v>
      </c>
      <c r="D108" s="7">
        <v>219.38499999999999</v>
      </c>
      <c r="E108" s="4">
        <v>128</v>
      </c>
      <c r="F108" s="7">
        <v>9.0083999999999996E-7</v>
      </c>
      <c r="G108" s="7">
        <v>130.38579999999999</v>
      </c>
      <c r="H108" s="4">
        <v>19</v>
      </c>
      <c r="I108" s="7">
        <v>1.232386E-18</v>
      </c>
      <c r="J108" s="7">
        <v>88.999260000000007</v>
      </c>
      <c r="K108" s="4">
        <v>109</v>
      </c>
      <c r="L108" s="7">
        <v>0.91950609999999999</v>
      </c>
      <c r="M108" s="7">
        <v>3.3673660000000001E-2</v>
      </c>
      <c r="N108" s="7">
        <v>1.9692089999999999E-2</v>
      </c>
      <c r="O108" s="7">
        <v>0.81131759999999997</v>
      </c>
      <c r="P108" s="7">
        <v>9.0735589999999995</v>
      </c>
    </row>
    <row r="109" spans="2:16" x14ac:dyDescent="0.2">
      <c r="B109" s="4" t="s">
        <v>21</v>
      </c>
      <c r="C109" s="4" t="s">
        <v>15</v>
      </c>
      <c r="D109" s="7">
        <v>147.9924</v>
      </c>
      <c r="E109" s="4">
        <v>127</v>
      </c>
      <c r="F109" s="7">
        <v>9.8146220000000006E-2</v>
      </c>
      <c r="G109" s="7">
        <v>61.623640000000002</v>
      </c>
      <c r="H109" s="4">
        <v>19</v>
      </c>
      <c r="I109" s="7">
        <v>2.1362949999999998E-6</v>
      </c>
      <c r="J109" s="7">
        <v>86.368759999999995</v>
      </c>
      <c r="K109" s="4">
        <v>108</v>
      </c>
      <c r="L109" s="7">
        <v>0.93788570000000004</v>
      </c>
      <c r="M109" s="7">
        <v>1.7354330000000001E-2</v>
      </c>
      <c r="N109" s="7">
        <v>1.2615019999999999E-2</v>
      </c>
      <c r="O109" s="7">
        <v>0.50149489999999997</v>
      </c>
      <c r="P109" s="7">
        <v>7.3445590000000003</v>
      </c>
    </row>
    <row r="110" spans="2:16" x14ac:dyDescent="0.2">
      <c r="B110" s="4" t="s">
        <v>21</v>
      </c>
      <c r="C110" s="4" t="s">
        <v>19</v>
      </c>
      <c r="D110" s="7">
        <v>107.0069</v>
      </c>
      <c r="E110" s="4">
        <v>118</v>
      </c>
      <c r="F110" s="7">
        <v>0.75657940000000001</v>
      </c>
      <c r="G110" s="7">
        <v>17.425039999999999</v>
      </c>
      <c r="H110" s="4">
        <v>19</v>
      </c>
      <c r="I110" s="7">
        <v>0.56109600000000004</v>
      </c>
      <c r="J110" s="7">
        <v>89.581879999999998</v>
      </c>
      <c r="K110" s="4">
        <v>99</v>
      </c>
      <c r="L110" s="7">
        <v>0.74021740000000003</v>
      </c>
      <c r="M110" s="7">
        <v>7.8244669999999999E-3</v>
      </c>
      <c r="N110" s="7">
        <v>8.4414880000000005E-3</v>
      </c>
      <c r="O110" s="7">
        <v>0.26108579999999998</v>
      </c>
      <c r="P110" s="7">
        <v>6.5392840000000003</v>
      </c>
    </row>
    <row r="111" spans="2:16" x14ac:dyDescent="0.2">
      <c r="B111" s="4" t="s">
        <v>21</v>
      </c>
      <c r="C111" s="4" t="s">
        <v>24</v>
      </c>
      <c r="D111" s="7">
        <v>149.08369999999999</v>
      </c>
      <c r="E111" s="4">
        <v>126</v>
      </c>
      <c r="F111" s="7">
        <v>7.8509319999999994E-2</v>
      </c>
      <c r="G111" s="7">
        <v>66.171300000000002</v>
      </c>
      <c r="H111" s="4">
        <v>19</v>
      </c>
      <c r="I111" s="7">
        <v>3.9342479999999998E-7</v>
      </c>
      <c r="J111" s="7">
        <v>82.912419999999997</v>
      </c>
      <c r="K111" s="4">
        <v>107</v>
      </c>
      <c r="L111" s="7">
        <v>0.95932759999999995</v>
      </c>
      <c r="M111" s="7">
        <v>2.0253469999999999E-2</v>
      </c>
      <c r="N111" s="7">
        <v>1.2681059999999999E-2</v>
      </c>
      <c r="O111" s="7">
        <v>0.510737</v>
      </c>
      <c r="P111" s="7">
        <v>7.2635699999999996</v>
      </c>
    </row>
    <row r="112" spans="2:16" x14ac:dyDescent="0.2">
      <c r="B112" s="4" t="s">
        <v>21</v>
      </c>
      <c r="C112" s="4" t="s">
        <v>42</v>
      </c>
      <c r="D112" s="7">
        <v>85.828580000000002</v>
      </c>
      <c r="E112" s="4">
        <v>79</v>
      </c>
      <c r="F112" s="7">
        <v>0.28060580000000002</v>
      </c>
      <c r="G112" s="4" t="s">
        <v>46</v>
      </c>
      <c r="H112" s="4" t="s">
        <v>46</v>
      </c>
      <c r="I112" s="4" t="s">
        <v>46</v>
      </c>
      <c r="J112" s="4" t="s">
        <v>46</v>
      </c>
      <c r="K112" s="4" t="s">
        <v>46</v>
      </c>
      <c r="L112" s="4" t="s">
        <v>46</v>
      </c>
      <c r="M112" s="7">
        <v>8.0390470000000006E-3</v>
      </c>
      <c r="N112" s="7">
        <v>6.2177459999999997E-3</v>
      </c>
      <c r="O112" s="7">
        <v>0.24380879999999999</v>
      </c>
      <c r="P112" s="7">
        <v>6.810181</v>
      </c>
    </row>
    <row r="113" spans="2:16" x14ac:dyDescent="0.2">
      <c r="B113" s="4" t="s">
        <v>21</v>
      </c>
      <c r="C113" s="4" t="s">
        <v>22</v>
      </c>
      <c r="D113" s="7">
        <v>146.82259999999999</v>
      </c>
      <c r="E113" s="4">
        <v>129</v>
      </c>
      <c r="F113" s="7">
        <v>0.13494690000000001</v>
      </c>
      <c r="G113" s="7">
        <v>61.066009999999999</v>
      </c>
      <c r="H113" s="4">
        <v>19</v>
      </c>
      <c r="I113" s="7">
        <v>2.6214969999999999E-6</v>
      </c>
      <c r="J113" s="7">
        <v>85.756559999999993</v>
      </c>
      <c r="K113" s="4">
        <v>110</v>
      </c>
      <c r="L113" s="7">
        <v>0.9579164</v>
      </c>
      <c r="M113" s="7">
        <v>1.9425540000000002E-2</v>
      </c>
      <c r="N113" s="7">
        <v>1.0938710000000001E-2</v>
      </c>
      <c r="O113" s="7">
        <v>0.4570806</v>
      </c>
      <c r="P113" s="7">
        <v>7.6147840000000002</v>
      </c>
    </row>
    <row r="114" spans="2:16" x14ac:dyDescent="0.2">
      <c r="B114" s="4" t="s">
        <v>21</v>
      </c>
      <c r="C114" s="4" t="s">
        <v>36</v>
      </c>
      <c r="D114" s="7">
        <v>121.47709999999999</v>
      </c>
      <c r="E114" s="4">
        <v>123</v>
      </c>
      <c r="F114" s="7">
        <v>0.52190539999999996</v>
      </c>
      <c r="G114" s="7">
        <v>21.03323</v>
      </c>
      <c r="H114" s="4">
        <v>19</v>
      </c>
      <c r="I114" s="7">
        <v>0.33496749999999997</v>
      </c>
      <c r="J114" s="7">
        <v>100.4438</v>
      </c>
      <c r="K114" s="4">
        <v>104</v>
      </c>
      <c r="L114" s="7">
        <v>0.58045760000000002</v>
      </c>
      <c r="M114" s="7">
        <v>1.018519E-2</v>
      </c>
      <c r="N114" s="7">
        <v>9.6414329999999996E-3</v>
      </c>
      <c r="O114" s="7">
        <v>0.24910760000000001</v>
      </c>
      <c r="P114" s="7">
        <v>6.5190289999999997</v>
      </c>
    </row>
    <row r="115" spans="2:16" x14ac:dyDescent="0.2">
      <c r="B115" s="4" t="s">
        <v>21</v>
      </c>
      <c r="C115" s="4" t="s">
        <v>44</v>
      </c>
      <c r="D115" s="7">
        <v>128.92519999999999</v>
      </c>
      <c r="E115" s="4">
        <v>104</v>
      </c>
      <c r="F115" s="7">
        <v>4.9252039999999997E-2</v>
      </c>
      <c r="G115" s="7">
        <v>40.292009999999998</v>
      </c>
      <c r="H115" s="4">
        <v>19</v>
      </c>
      <c r="I115" s="7">
        <v>2.9953150000000001E-3</v>
      </c>
      <c r="J115" s="7">
        <v>88.633200000000002</v>
      </c>
      <c r="K115" s="4">
        <v>85</v>
      </c>
      <c r="L115" s="7">
        <v>0.372303</v>
      </c>
      <c r="M115" s="7">
        <v>1.9727499999999999E-2</v>
      </c>
      <c r="N115" s="7">
        <v>1.317806E-2</v>
      </c>
      <c r="O115" s="7">
        <v>0.56338670000000002</v>
      </c>
      <c r="P115" s="7">
        <v>7.9932509999999999</v>
      </c>
    </row>
    <row r="116" spans="2:16" x14ac:dyDescent="0.2">
      <c r="B116" s="4" t="s">
        <v>21</v>
      </c>
      <c r="C116" s="4" t="s">
        <v>18</v>
      </c>
      <c r="D116" s="7">
        <v>126.05459999999999</v>
      </c>
      <c r="E116" s="4">
        <v>123</v>
      </c>
      <c r="F116" s="7">
        <v>0.4068717</v>
      </c>
      <c r="G116" s="7">
        <v>33.228990000000003</v>
      </c>
      <c r="H116" s="4">
        <v>19</v>
      </c>
      <c r="I116" s="7">
        <v>2.261817E-2</v>
      </c>
      <c r="J116" s="7">
        <v>92.825609999999998</v>
      </c>
      <c r="K116" s="4">
        <v>104</v>
      </c>
      <c r="L116" s="7">
        <v>0.77570300000000003</v>
      </c>
      <c r="M116" s="7">
        <v>1.356367E-2</v>
      </c>
      <c r="N116" s="7">
        <v>9.9684769999999999E-3</v>
      </c>
      <c r="O116" s="7">
        <v>0.47463860000000002</v>
      </c>
      <c r="P116" s="7">
        <v>6.88002</v>
      </c>
    </row>
    <row r="117" spans="2:16" x14ac:dyDescent="0.2">
      <c r="B117" s="4" t="s">
        <v>21</v>
      </c>
      <c r="C117" s="4" t="s">
        <v>65</v>
      </c>
      <c r="D117" s="7">
        <v>84.767129999999995</v>
      </c>
      <c r="E117" s="4">
        <v>81</v>
      </c>
      <c r="F117" s="7">
        <v>0.36553020000000003</v>
      </c>
      <c r="G117" s="4" t="s">
        <v>46</v>
      </c>
      <c r="H117" s="4" t="s">
        <v>46</v>
      </c>
      <c r="I117" s="4" t="s">
        <v>46</v>
      </c>
      <c r="J117" s="4" t="s">
        <v>46</v>
      </c>
      <c r="K117" s="4" t="s">
        <v>46</v>
      </c>
      <c r="L117" s="4" t="s">
        <v>46</v>
      </c>
      <c r="M117" s="7">
        <v>1.25425E-2</v>
      </c>
      <c r="N117" s="7">
        <v>1.0862119999999999E-2</v>
      </c>
      <c r="O117" s="7">
        <v>0.31239479999999997</v>
      </c>
      <c r="P117" s="7">
        <v>6.3417190000000003</v>
      </c>
    </row>
    <row r="118" spans="2:16" x14ac:dyDescent="0.2">
      <c r="B118" s="4" t="s">
        <v>21</v>
      </c>
      <c r="C118" s="4" t="s">
        <v>34</v>
      </c>
      <c r="D118" s="7">
        <v>160.94630000000001</v>
      </c>
      <c r="E118" s="4">
        <v>146</v>
      </c>
      <c r="F118" s="7">
        <v>0.18802749999999999</v>
      </c>
      <c r="G118" s="7">
        <v>24.356680000000001</v>
      </c>
      <c r="H118" s="4">
        <v>19</v>
      </c>
      <c r="I118" s="7">
        <v>0.1828244</v>
      </c>
      <c r="J118" s="7">
        <v>136.58959999999999</v>
      </c>
      <c r="K118" s="4">
        <v>127</v>
      </c>
      <c r="L118" s="7">
        <v>0.2647448</v>
      </c>
      <c r="M118" s="7">
        <v>1.3712240000000001E-2</v>
      </c>
      <c r="N118" s="7">
        <v>1.205941E-2</v>
      </c>
      <c r="O118" s="7">
        <v>0.31221110000000002</v>
      </c>
      <c r="P118" s="7">
        <v>7.4449019999999999</v>
      </c>
    </row>
    <row r="119" spans="2:16" x14ac:dyDescent="0.2">
      <c r="B119" s="4" t="s">
        <v>21</v>
      </c>
      <c r="C119" s="4" t="s">
        <v>58</v>
      </c>
      <c r="D119" s="7">
        <v>169.53800000000001</v>
      </c>
      <c r="E119" s="4">
        <v>113</v>
      </c>
      <c r="F119" s="7">
        <v>4.613512E-4</v>
      </c>
      <c r="G119" s="7">
        <v>70.006029999999996</v>
      </c>
      <c r="H119" s="4">
        <v>19</v>
      </c>
      <c r="I119" s="7">
        <v>9.1769390000000005E-8</v>
      </c>
      <c r="J119" s="7">
        <v>99.531980000000004</v>
      </c>
      <c r="K119" s="4">
        <v>94</v>
      </c>
      <c r="L119" s="7">
        <v>0.32844180000000001</v>
      </c>
      <c r="M119" s="7">
        <v>2.086584E-2</v>
      </c>
      <c r="N119" s="7">
        <v>1.295938E-2</v>
      </c>
      <c r="O119" s="7">
        <v>0.4471348</v>
      </c>
      <c r="P119" s="7">
        <v>7.7974370000000004</v>
      </c>
    </row>
    <row r="120" spans="2:16" x14ac:dyDescent="0.2">
      <c r="B120" s="4" t="s">
        <v>21</v>
      </c>
      <c r="C120" s="4" t="s">
        <v>27</v>
      </c>
      <c r="D120" s="7">
        <v>186.3143</v>
      </c>
      <c r="E120" s="4">
        <v>136</v>
      </c>
      <c r="F120" s="7">
        <v>2.7289020000000001E-3</v>
      </c>
      <c r="G120" s="7">
        <v>84.101460000000003</v>
      </c>
      <c r="H120" s="4">
        <v>19</v>
      </c>
      <c r="I120" s="7">
        <v>3.6147900000000002E-10</v>
      </c>
      <c r="J120" s="7">
        <v>102.2128</v>
      </c>
      <c r="K120" s="4">
        <v>117</v>
      </c>
      <c r="L120" s="7">
        <v>0.83313099999999995</v>
      </c>
      <c r="M120" s="7">
        <v>2.2668279999999999E-2</v>
      </c>
      <c r="N120" s="7">
        <v>1.4127789999999999E-2</v>
      </c>
      <c r="O120" s="7">
        <v>0.57914790000000005</v>
      </c>
      <c r="P120" s="7">
        <v>8.2005479999999995</v>
      </c>
    </row>
    <row r="121" spans="2:16" x14ac:dyDescent="0.2">
      <c r="B121" s="4" t="s">
        <v>21</v>
      </c>
      <c r="C121" s="4" t="s">
        <v>28</v>
      </c>
      <c r="D121" s="7">
        <v>168.10589999999999</v>
      </c>
      <c r="E121" s="4">
        <v>129</v>
      </c>
      <c r="F121" s="7">
        <v>1.175003E-2</v>
      </c>
      <c r="G121" s="7">
        <v>64.916399999999996</v>
      </c>
      <c r="H121" s="4">
        <v>19</v>
      </c>
      <c r="I121" s="7">
        <v>6.2996740000000001E-7</v>
      </c>
      <c r="J121" s="7">
        <v>103.1895</v>
      </c>
      <c r="K121" s="4">
        <v>110</v>
      </c>
      <c r="L121" s="7">
        <v>0.66414359999999995</v>
      </c>
      <c r="M121" s="7">
        <v>1.739986E-2</v>
      </c>
      <c r="N121" s="7">
        <v>1.140411E-2</v>
      </c>
      <c r="O121" s="7">
        <v>0.54926220000000003</v>
      </c>
      <c r="P121" s="7">
        <v>8.1847440000000002</v>
      </c>
    </row>
    <row r="122" spans="2:16" x14ac:dyDescent="0.2">
      <c r="B122" s="4" t="s">
        <v>21</v>
      </c>
      <c r="C122" s="4" t="s">
        <v>20</v>
      </c>
      <c r="D122" s="7">
        <v>260.06659999999999</v>
      </c>
      <c r="E122" s="4">
        <v>162</v>
      </c>
      <c r="F122" s="7">
        <v>1.5819470000000001E-6</v>
      </c>
      <c r="G122" s="7">
        <v>76.954310000000007</v>
      </c>
      <c r="H122" s="4">
        <v>19</v>
      </c>
      <c r="I122" s="7">
        <v>6.1919289999999998E-9</v>
      </c>
      <c r="J122" s="7">
        <v>183.1123</v>
      </c>
      <c r="K122" s="4">
        <v>143</v>
      </c>
      <c r="L122" s="7">
        <v>1.32385E-2</v>
      </c>
      <c r="M122" s="7">
        <v>3.0329490000000001E-2</v>
      </c>
      <c r="N122" s="7">
        <v>2.0235779999999998E-2</v>
      </c>
      <c r="O122" s="7">
        <v>0.71168350000000002</v>
      </c>
      <c r="P122" s="7">
        <v>8.7882219999999993</v>
      </c>
    </row>
    <row r="123" spans="2:16" x14ac:dyDescent="0.2">
      <c r="B123" s="4" t="s">
        <v>21</v>
      </c>
      <c r="C123" s="4" t="s">
        <v>26</v>
      </c>
      <c r="D123" s="7">
        <v>190.4659</v>
      </c>
      <c r="E123" s="4">
        <v>160</v>
      </c>
      <c r="F123" s="7">
        <v>5.0260109999999997E-2</v>
      </c>
      <c r="G123" s="7">
        <v>47.027349999999998</v>
      </c>
      <c r="H123" s="4">
        <v>19</v>
      </c>
      <c r="I123" s="7">
        <v>3.5396739999999998E-4</v>
      </c>
      <c r="J123" s="7">
        <v>143.43860000000001</v>
      </c>
      <c r="K123" s="4">
        <v>141</v>
      </c>
      <c r="L123" s="7">
        <v>0.4269905</v>
      </c>
      <c r="M123" s="7">
        <v>2.24257E-2</v>
      </c>
      <c r="N123" s="7">
        <v>1.547284E-2</v>
      </c>
      <c r="O123" s="7">
        <v>0.53605639999999999</v>
      </c>
      <c r="P123" s="7">
        <v>7.666938</v>
      </c>
    </row>
    <row r="124" spans="2:16" x14ac:dyDescent="0.2">
      <c r="B124" s="4" t="s">
        <v>21</v>
      </c>
      <c r="C124" s="4" t="s">
        <v>31</v>
      </c>
      <c r="D124" s="7">
        <v>207.48490000000001</v>
      </c>
      <c r="E124" s="4">
        <v>138</v>
      </c>
      <c r="F124" s="7">
        <v>1.1989099999999999E-4</v>
      </c>
      <c r="G124" s="7">
        <v>87.532520000000005</v>
      </c>
      <c r="H124" s="4">
        <v>19</v>
      </c>
      <c r="I124" s="7">
        <v>9.0497260000000006E-11</v>
      </c>
      <c r="J124" s="7">
        <v>119.9524</v>
      </c>
      <c r="K124" s="4">
        <v>119</v>
      </c>
      <c r="L124" s="7">
        <v>0.45827879999999999</v>
      </c>
      <c r="M124" s="7">
        <v>2.174941E-2</v>
      </c>
      <c r="N124" s="7">
        <v>1.395219E-2</v>
      </c>
      <c r="O124" s="7">
        <v>0.54331700000000005</v>
      </c>
      <c r="P124" s="7">
        <v>8.9250939999999996</v>
      </c>
    </row>
    <row r="125" spans="2:16" x14ac:dyDescent="0.2">
      <c r="B125" s="4" t="s">
        <v>21</v>
      </c>
      <c r="C125" s="4" t="s">
        <v>40</v>
      </c>
      <c r="D125" s="7">
        <v>406.0043</v>
      </c>
      <c r="E125" s="4">
        <v>170</v>
      </c>
      <c r="F125" s="7">
        <v>2.3790639999999999E-21</v>
      </c>
      <c r="G125" s="7">
        <v>265.46769999999998</v>
      </c>
      <c r="H125" s="4">
        <v>19</v>
      </c>
      <c r="I125" s="7">
        <v>2.247326E-45</v>
      </c>
      <c r="J125" s="7">
        <v>140.53659999999999</v>
      </c>
      <c r="K125" s="4">
        <v>151</v>
      </c>
      <c r="L125" s="7">
        <v>0.71836719999999998</v>
      </c>
      <c r="M125" s="7">
        <v>6.2243079999999999E-2</v>
      </c>
      <c r="N125" s="7">
        <v>3.1211180000000002E-2</v>
      </c>
      <c r="O125" s="7">
        <v>1.40232</v>
      </c>
      <c r="P125" s="7">
        <v>11.03007</v>
      </c>
    </row>
    <row r="126" spans="2:16" x14ac:dyDescent="0.2">
      <c r="B126" s="4" t="s">
        <v>21</v>
      </c>
      <c r="C126" s="4" t="s">
        <v>32</v>
      </c>
      <c r="D126" s="7">
        <v>246.48769999999999</v>
      </c>
      <c r="E126" s="4">
        <v>161</v>
      </c>
      <c r="F126" s="7">
        <v>1.6717279999999999E-5</v>
      </c>
      <c r="G126" s="7">
        <v>113.1418</v>
      </c>
      <c r="H126" s="4">
        <v>19</v>
      </c>
      <c r="I126" s="7">
        <v>2.0949730000000001E-15</v>
      </c>
      <c r="J126" s="7">
        <v>133.3459</v>
      </c>
      <c r="K126" s="4">
        <v>142</v>
      </c>
      <c r="L126" s="7">
        <v>0.68600950000000005</v>
      </c>
      <c r="M126" s="7">
        <v>4.2079289999999998E-2</v>
      </c>
      <c r="N126" s="7">
        <v>2.293108E-2</v>
      </c>
      <c r="O126" s="7">
        <v>0.89515409999999995</v>
      </c>
      <c r="P126" s="7">
        <v>8.624822</v>
      </c>
    </row>
    <row r="127" spans="2:16" x14ac:dyDescent="0.2">
      <c r="B127" s="4" t="s">
        <v>21</v>
      </c>
      <c r="C127" s="4" t="s">
        <v>29</v>
      </c>
      <c r="D127" s="7">
        <v>101.1407</v>
      </c>
      <c r="E127" s="4">
        <v>97</v>
      </c>
      <c r="F127" s="7">
        <v>0.36659720000000001</v>
      </c>
      <c r="G127" s="4" t="s">
        <v>46</v>
      </c>
      <c r="H127" s="4" t="s">
        <v>46</v>
      </c>
      <c r="I127" s="4" t="s">
        <v>46</v>
      </c>
      <c r="J127" s="4" t="s">
        <v>46</v>
      </c>
      <c r="K127" s="4" t="s">
        <v>46</v>
      </c>
      <c r="L127" s="4" t="s">
        <v>46</v>
      </c>
      <c r="M127" s="7">
        <v>1.175651E-2</v>
      </c>
      <c r="N127" s="7">
        <v>9.2820860000000002E-3</v>
      </c>
      <c r="O127" s="7">
        <v>0.24798390000000001</v>
      </c>
      <c r="P127" s="7">
        <v>6.4636319999999996</v>
      </c>
    </row>
    <row r="128" spans="2:16" x14ac:dyDescent="0.2">
      <c r="B128" s="4" t="s">
        <v>21</v>
      </c>
      <c r="C128" s="4" t="s">
        <v>39</v>
      </c>
      <c r="D128" s="7">
        <v>189.5179</v>
      </c>
      <c r="E128" s="4">
        <v>157</v>
      </c>
      <c r="F128" s="7">
        <v>3.9303820000000003E-2</v>
      </c>
      <c r="G128" s="7">
        <v>38.116010000000003</v>
      </c>
      <c r="H128" s="4">
        <v>19</v>
      </c>
      <c r="I128" s="7">
        <v>5.7362369999999999E-3</v>
      </c>
      <c r="J128" s="7">
        <v>151.40190000000001</v>
      </c>
      <c r="K128" s="4">
        <v>138</v>
      </c>
      <c r="L128" s="7">
        <v>0.2055949</v>
      </c>
      <c r="M128" s="7">
        <v>1.9453270000000002E-2</v>
      </c>
      <c r="N128" s="7">
        <v>1.497542E-2</v>
      </c>
      <c r="O128" s="7">
        <v>0.50452989999999998</v>
      </c>
      <c r="P128" s="7">
        <v>7.917389</v>
      </c>
    </row>
    <row r="129" spans="2:16" x14ac:dyDescent="0.2">
      <c r="B129" s="4" t="s">
        <v>21</v>
      </c>
      <c r="C129" s="4" t="s">
        <v>33</v>
      </c>
      <c r="D129" s="7">
        <v>180.41919999999999</v>
      </c>
      <c r="E129" s="4">
        <v>144</v>
      </c>
      <c r="F129" s="7">
        <v>2.136275E-2</v>
      </c>
      <c r="G129" s="7">
        <v>80.359380000000002</v>
      </c>
      <c r="H129" s="4">
        <v>19</v>
      </c>
      <c r="I129" s="7">
        <v>1.612305E-9</v>
      </c>
      <c r="J129" s="7">
        <v>100.0599</v>
      </c>
      <c r="K129" s="4">
        <v>125</v>
      </c>
      <c r="L129" s="7">
        <v>0.9508894</v>
      </c>
      <c r="M129" s="7">
        <v>2.1635250000000002E-2</v>
      </c>
      <c r="N129" s="7">
        <v>1.2629420000000001E-2</v>
      </c>
      <c r="O129" s="7">
        <v>0.63254999999999995</v>
      </c>
      <c r="P129" s="7">
        <v>8.04861</v>
      </c>
    </row>
    <row r="130" spans="2:16" x14ac:dyDescent="0.2">
      <c r="B130" s="4" t="s">
        <v>21</v>
      </c>
      <c r="C130" s="4" t="s">
        <v>37</v>
      </c>
      <c r="D130" s="7">
        <v>201.18029999999999</v>
      </c>
      <c r="E130" s="4">
        <v>164</v>
      </c>
      <c r="F130" s="7">
        <v>2.5485500000000001E-2</v>
      </c>
      <c r="G130" s="7">
        <v>72.518810000000002</v>
      </c>
      <c r="H130" s="4">
        <v>19</v>
      </c>
      <c r="I130" s="7">
        <v>3.4900879999999997E-8</v>
      </c>
      <c r="J130" s="7">
        <v>128.66149999999999</v>
      </c>
      <c r="K130" s="4">
        <v>145</v>
      </c>
      <c r="L130" s="7">
        <v>0.831094</v>
      </c>
      <c r="M130" s="7">
        <v>2.7204409999999998E-2</v>
      </c>
      <c r="N130" s="7">
        <v>1.818699E-2</v>
      </c>
      <c r="O130" s="7">
        <v>0.73614360000000001</v>
      </c>
      <c r="P130" s="7">
        <v>7.8989560000000001</v>
      </c>
    </row>
    <row r="131" spans="2:16" x14ac:dyDescent="0.2">
      <c r="B131" s="4" t="s">
        <v>21</v>
      </c>
      <c r="C131" s="4" t="s">
        <v>16</v>
      </c>
      <c r="D131" s="7">
        <v>124.4208</v>
      </c>
      <c r="E131" s="4">
        <v>112</v>
      </c>
      <c r="F131" s="7">
        <v>0.19899120000000001</v>
      </c>
      <c r="G131" s="7">
        <v>38.783149999999999</v>
      </c>
      <c r="H131" s="4">
        <v>19</v>
      </c>
      <c r="I131" s="7">
        <v>4.7111560000000002E-3</v>
      </c>
      <c r="J131" s="7">
        <v>85.637659999999997</v>
      </c>
      <c r="K131" s="4">
        <v>93</v>
      </c>
      <c r="L131" s="7">
        <v>0.69340919999999995</v>
      </c>
      <c r="M131" s="7">
        <v>1.7594430000000001E-2</v>
      </c>
      <c r="N131" s="7">
        <v>1.181695E-2</v>
      </c>
      <c r="O131" s="7">
        <v>0.44461240000000002</v>
      </c>
      <c r="P131" s="7">
        <v>7.3249639999999996</v>
      </c>
    </row>
    <row r="132" spans="2:16" x14ac:dyDescent="0.2">
      <c r="B132" s="4" t="s">
        <v>21</v>
      </c>
      <c r="C132" s="4" t="s">
        <v>38</v>
      </c>
      <c r="D132" s="7">
        <v>216.37520000000001</v>
      </c>
      <c r="E132" s="4">
        <v>162</v>
      </c>
      <c r="F132" s="7">
        <v>2.778708E-3</v>
      </c>
      <c r="G132" s="7">
        <v>86.594329999999999</v>
      </c>
      <c r="H132" s="4">
        <v>19</v>
      </c>
      <c r="I132" s="7">
        <v>1.3232590000000001E-10</v>
      </c>
      <c r="J132" s="7">
        <v>129.7809</v>
      </c>
      <c r="K132" s="4">
        <v>143</v>
      </c>
      <c r="L132" s="7">
        <v>0.77857520000000002</v>
      </c>
      <c r="M132" s="7">
        <v>2.9228629999999999E-2</v>
      </c>
      <c r="N132" s="7">
        <v>1.8573039999999999E-2</v>
      </c>
      <c r="O132" s="7">
        <v>0.78806430000000005</v>
      </c>
      <c r="P132" s="7">
        <v>8.1932310000000008</v>
      </c>
    </row>
    <row r="133" spans="2:16" x14ac:dyDescent="0.2">
      <c r="B133" s="4" t="s">
        <v>35</v>
      </c>
      <c r="C133" s="4" t="s">
        <v>45</v>
      </c>
      <c r="D133" s="7">
        <v>178.5248</v>
      </c>
      <c r="E133" s="4">
        <v>131</v>
      </c>
      <c r="F133" s="7">
        <v>3.6662399999999999E-3</v>
      </c>
      <c r="G133" s="7">
        <v>66.766030000000001</v>
      </c>
      <c r="H133" s="4">
        <v>19</v>
      </c>
      <c r="I133" s="7">
        <v>3.1443780000000002E-7</v>
      </c>
      <c r="J133" s="7">
        <v>111.7587</v>
      </c>
      <c r="K133" s="4">
        <v>112</v>
      </c>
      <c r="L133" s="7">
        <v>0.48865619999999999</v>
      </c>
      <c r="M133" s="7">
        <v>1.9597340000000001E-2</v>
      </c>
      <c r="N133" s="7">
        <v>1.4219809999999999E-2</v>
      </c>
      <c r="O133" s="7">
        <v>0.46872780000000003</v>
      </c>
      <c r="P133" s="7">
        <v>7.8718260000000004</v>
      </c>
    </row>
    <row r="134" spans="2:16" x14ac:dyDescent="0.2">
      <c r="B134" s="4" t="s">
        <v>35</v>
      </c>
      <c r="C134" s="4" t="s">
        <v>25</v>
      </c>
      <c r="D134" s="7">
        <v>176.6919</v>
      </c>
      <c r="E134" s="4">
        <v>164</v>
      </c>
      <c r="F134" s="7">
        <v>0.23573759999999999</v>
      </c>
      <c r="G134" s="7">
        <v>40.369779999999999</v>
      </c>
      <c r="H134" s="4">
        <v>19</v>
      </c>
      <c r="I134" s="7">
        <v>2.9253899999999999E-3</v>
      </c>
      <c r="J134" s="7">
        <v>136.32210000000001</v>
      </c>
      <c r="K134" s="4">
        <v>145</v>
      </c>
      <c r="L134" s="7">
        <v>0.68465560000000003</v>
      </c>
      <c r="M134" s="7">
        <v>2.2568899999999999E-2</v>
      </c>
      <c r="N134" s="7">
        <v>1.3836899999999999E-2</v>
      </c>
      <c r="O134" s="7">
        <v>0.48065760000000002</v>
      </c>
      <c r="P134" s="7">
        <v>7.6274199999999999</v>
      </c>
    </row>
    <row r="135" spans="2:16" x14ac:dyDescent="0.2">
      <c r="B135" s="4" t="s">
        <v>35</v>
      </c>
      <c r="C135" s="4" t="s">
        <v>43</v>
      </c>
      <c r="D135" s="7">
        <v>149.6378</v>
      </c>
      <c r="E135" s="4">
        <v>130</v>
      </c>
      <c r="F135" s="7">
        <v>0.11461979999999999</v>
      </c>
      <c r="G135" s="7">
        <v>32.035820000000001</v>
      </c>
      <c r="H135" s="4">
        <v>19</v>
      </c>
      <c r="I135" s="7">
        <v>3.0965639999999999E-2</v>
      </c>
      <c r="J135" s="7">
        <v>117.602</v>
      </c>
      <c r="K135" s="4">
        <v>111</v>
      </c>
      <c r="L135" s="7">
        <v>0.31591540000000001</v>
      </c>
      <c r="M135" s="7">
        <v>1.4471919999999999E-2</v>
      </c>
      <c r="N135" s="7">
        <v>1.0769259999999999E-2</v>
      </c>
      <c r="O135" s="7">
        <v>0.36853019999999997</v>
      </c>
      <c r="P135" s="7">
        <v>7.2048639999999997</v>
      </c>
    </row>
    <row r="136" spans="2:16" x14ac:dyDescent="0.2">
      <c r="B136" s="4" t="s">
        <v>35</v>
      </c>
      <c r="C136" s="4" t="s">
        <v>41</v>
      </c>
      <c r="D136" s="7">
        <v>143.32830000000001</v>
      </c>
      <c r="E136" s="4">
        <v>130</v>
      </c>
      <c r="F136" s="7">
        <v>0.2001927</v>
      </c>
      <c r="G136" s="7">
        <v>55.046030000000002</v>
      </c>
      <c r="H136" s="4">
        <v>19</v>
      </c>
      <c r="I136" s="7">
        <v>2.286942E-5</v>
      </c>
      <c r="J136" s="7">
        <v>88.282269999999997</v>
      </c>
      <c r="K136" s="4">
        <v>111</v>
      </c>
      <c r="L136" s="7">
        <v>0.9449417</v>
      </c>
      <c r="M136" s="7">
        <v>1.8202490000000002E-2</v>
      </c>
      <c r="N136" s="7">
        <v>1.1390890000000001E-2</v>
      </c>
      <c r="O136" s="7">
        <v>0.42939159999999998</v>
      </c>
      <c r="P136" s="7">
        <v>7.2916059999999998</v>
      </c>
    </row>
    <row r="137" spans="2:16" x14ac:dyDescent="0.2">
      <c r="B137" s="4" t="s">
        <v>35</v>
      </c>
      <c r="C137" s="4" t="s">
        <v>66</v>
      </c>
      <c r="D137" s="7">
        <v>150.988</v>
      </c>
      <c r="E137" s="4">
        <v>134</v>
      </c>
      <c r="F137" s="7">
        <v>0.1498302</v>
      </c>
      <c r="G137" s="7">
        <v>49.27693</v>
      </c>
      <c r="H137" s="4">
        <v>19</v>
      </c>
      <c r="I137" s="7">
        <v>1.673167E-4</v>
      </c>
      <c r="J137" s="7">
        <v>101.7111</v>
      </c>
      <c r="K137" s="4">
        <v>115</v>
      </c>
      <c r="L137" s="7">
        <v>0.80731839999999999</v>
      </c>
      <c r="M137" s="7">
        <v>1.904848E-2</v>
      </c>
      <c r="N137" s="7">
        <v>1.3715939999999999E-2</v>
      </c>
      <c r="O137" s="7">
        <v>0.5985606</v>
      </c>
      <c r="P137" s="7">
        <v>7.4969060000000001</v>
      </c>
    </row>
    <row r="138" spans="2:16" x14ac:dyDescent="0.2">
      <c r="B138" s="4" t="s">
        <v>35</v>
      </c>
      <c r="C138" s="4" t="s">
        <v>15</v>
      </c>
      <c r="D138" s="7">
        <v>104.9318</v>
      </c>
      <c r="E138" s="4">
        <v>127</v>
      </c>
      <c r="F138" s="7">
        <v>0.92387980000000003</v>
      </c>
      <c r="G138" s="7">
        <v>14.23474</v>
      </c>
      <c r="H138" s="4">
        <v>19</v>
      </c>
      <c r="I138" s="7">
        <v>0.7698391</v>
      </c>
      <c r="J138" s="7">
        <v>90.697040000000001</v>
      </c>
      <c r="K138" s="4">
        <v>108</v>
      </c>
      <c r="L138" s="7">
        <v>0.88508469999999995</v>
      </c>
      <c r="M138" s="7">
        <v>8.3653389999999994E-3</v>
      </c>
      <c r="N138" s="7">
        <v>8.2591390000000004E-3</v>
      </c>
      <c r="O138" s="7">
        <v>0.22674710000000001</v>
      </c>
      <c r="P138" s="7">
        <v>5.9241510000000002</v>
      </c>
    </row>
    <row r="139" spans="2:16" x14ac:dyDescent="0.2">
      <c r="B139" s="4" t="s">
        <v>35</v>
      </c>
      <c r="C139" s="4" t="s">
        <v>19</v>
      </c>
      <c r="D139" s="7">
        <v>183.79570000000001</v>
      </c>
      <c r="E139" s="4">
        <v>131</v>
      </c>
      <c r="F139" s="7">
        <v>1.618122E-3</v>
      </c>
      <c r="G139" s="7">
        <v>77.329819999999998</v>
      </c>
      <c r="H139" s="4">
        <v>19</v>
      </c>
      <c r="I139" s="7">
        <v>5.3419590000000001E-9</v>
      </c>
      <c r="J139" s="7">
        <v>106.4658</v>
      </c>
      <c r="K139" s="4">
        <v>112</v>
      </c>
      <c r="L139" s="7">
        <v>0.6297874</v>
      </c>
      <c r="M139" s="7">
        <v>2.2878280000000001E-2</v>
      </c>
      <c r="N139" s="7">
        <v>1.5637789999999999E-2</v>
      </c>
      <c r="O139" s="7">
        <v>0.53945100000000001</v>
      </c>
      <c r="P139" s="7">
        <v>7.9722229999999996</v>
      </c>
    </row>
    <row r="140" spans="2:16" x14ac:dyDescent="0.2">
      <c r="B140" s="4" t="s">
        <v>35</v>
      </c>
      <c r="C140" s="4" t="s">
        <v>24</v>
      </c>
      <c r="D140" s="7">
        <v>130.5472</v>
      </c>
      <c r="E140" s="4">
        <v>124</v>
      </c>
      <c r="F140" s="7">
        <v>0.3260613</v>
      </c>
      <c r="G140" s="7">
        <v>27.56335</v>
      </c>
      <c r="H140" s="4">
        <v>19</v>
      </c>
      <c r="I140" s="7">
        <v>9.2199890000000007E-2</v>
      </c>
      <c r="J140" s="7">
        <v>102.98390000000001</v>
      </c>
      <c r="K140" s="4">
        <v>105</v>
      </c>
      <c r="L140" s="7">
        <v>0.53741680000000003</v>
      </c>
      <c r="M140" s="7">
        <v>1.14088E-2</v>
      </c>
      <c r="N140" s="7">
        <v>9.938044E-3</v>
      </c>
      <c r="O140" s="7">
        <v>0.32966590000000001</v>
      </c>
      <c r="P140" s="7">
        <v>7.0411960000000002</v>
      </c>
    </row>
    <row r="141" spans="2:16" x14ac:dyDescent="0.2">
      <c r="B141" s="4" t="s">
        <v>35</v>
      </c>
      <c r="C141" s="4" t="s">
        <v>42</v>
      </c>
      <c r="D141" s="7">
        <v>155.29239999999999</v>
      </c>
      <c r="E141" s="4">
        <v>125</v>
      </c>
      <c r="F141" s="7">
        <v>3.4284929999999998E-2</v>
      </c>
      <c r="G141" s="7">
        <v>53.673670000000001</v>
      </c>
      <c r="H141" s="4">
        <v>19</v>
      </c>
      <c r="I141" s="7">
        <v>3.7019610000000001E-5</v>
      </c>
      <c r="J141" s="7">
        <v>101.6187</v>
      </c>
      <c r="K141" s="4">
        <v>106</v>
      </c>
      <c r="L141" s="7">
        <v>0.60225609999999996</v>
      </c>
      <c r="M141" s="7">
        <v>1.9637990000000001E-2</v>
      </c>
      <c r="N141" s="7">
        <v>1.2395979999999999E-2</v>
      </c>
      <c r="O141" s="7">
        <v>0.42758459999999998</v>
      </c>
      <c r="P141" s="7">
        <v>7.7057460000000004</v>
      </c>
    </row>
    <row r="142" spans="2:16" x14ac:dyDescent="0.2">
      <c r="B142" s="4" t="s">
        <v>35</v>
      </c>
      <c r="C142" s="4" t="s">
        <v>22</v>
      </c>
      <c r="D142" s="7">
        <v>154.61179999999999</v>
      </c>
      <c r="E142" s="4">
        <v>127</v>
      </c>
      <c r="F142" s="7">
        <v>4.8261199999999997E-2</v>
      </c>
      <c r="G142" s="7">
        <v>28.42257</v>
      </c>
      <c r="H142" s="4">
        <v>19</v>
      </c>
      <c r="I142" s="7">
        <v>7.5627020000000003E-2</v>
      </c>
      <c r="J142" s="7">
        <v>126.1892</v>
      </c>
      <c r="K142" s="4">
        <v>108</v>
      </c>
      <c r="L142" s="7">
        <v>0.1114155</v>
      </c>
      <c r="M142" s="7">
        <v>1.153848E-2</v>
      </c>
      <c r="N142" s="7">
        <v>1.004768E-2</v>
      </c>
      <c r="O142" s="7">
        <v>0.34681440000000002</v>
      </c>
      <c r="P142" s="7">
        <v>7.6859970000000004</v>
      </c>
    </row>
    <row r="143" spans="2:16" x14ac:dyDescent="0.2">
      <c r="B143" s="4" t="s">
        <v>35</v>
      </c>
      <c r="C143" s="4" t="s">
        <v>36</v>
      </c>
      <c r="D143" s="7">
        <v>156.30109999999999</v>
      </c>
      <c r="E143" s="4">
        <v>126</v>
      </c>
      <c r="F143" s="7">
        <v>3.4728509999999997E-2</v>
      </c>
      <c r="G143" s="7">
        <v>81.983819999999994</v>
      </c>
      <c r="H143" s="4">
        <v>19</v>
      </c>
      <c r="I143" s="7">
        <v>8.4419199999999997E-10</v>
      </c>
      <c r="J143" s="7">
        <v>74.317329999999998</v>
      </c>
      <c r="K143" s="4">
        <v>107</v>
      </c>
      <c r="L143" s="7">
        <v>0.99317840000000002</v>
      </c>
      <c r="M143" s="7">
        <v>1.9624019999999999E-2</v>
      </c>
      <c r="N143" s="7">
        <v>1.3099380000000001E-2</v>
      </c>
      <c r="O143" s="7">
        <v>0.53038529999999995</v>
      </c>
      <c r="P143" s="7">
        <v>7.7461270000000004</v>
      </c>
    </row>
    <row r="144" spans="2:16" x14ac:dyDescent="0.2">
      <c r="B144" s="4" t="s">
        <v>35</v>
      </c>
      <c r="C144" s="4" t="s">
        <v>44</v>
      </c>
      <c r="D144" s="7">
        <v>136.01759999999999</v>
      </c>
      <c r="E144" s="4">
        <v>110</v>
      </c>
      <c r="F144" s="7">
        <v>4.683321E-2</v>
      </c>
      <c r="G144" s="7">
        <v>41.807690000000001</v>
      </c>
      <c r="H144" s="4">
        <v>19</v>
      </c>
      <c r="I144" s="7">
        <v>1.8814140000000001E-3</v>
      </c>
      <c r="J144" s="7">
        <v>94.209869999999995</v>
      </c>
      <c r="K144" s="4">
        <v>91</v>
      </c>
      <c r="L144" s="7">
        <v>0.38801760000000002</v>
      </c>
      <c r="M144" s="7">
        <v>2.0478340000000001E-2</v>
      </c>
      <c r="N144" s="7">
        <v>1.45176E-2</v>
      </c>
      <c r="O144" s="7">
        <v>0.64615940000000005</v>
      </c>
      <c r="P144" s="7">
        <v>7.2933940000000002</v>
      </c>
    </row>
    <row r="145" spans="2:16" x14ac:dyDescent="0.2">
      <c r="B145" s="4" t="s">
        <v>35</v>
      </c>
      <c r="C145" s="4" t="s">
        <v>18</v>
      </c>
      <c r="D145" s="7">
        <v>169.85220000000001</v>
      </c>
      <c r="E145" s="4">
        <v>137</v>
      </c>
      <c r="F145" s="7">
        <v>2.9739789999999999E-2</v>
      </c>
      <c r="G145" s="7">
        <v>76.781329999999997</v>
      </c>
      <c r="H145" s="4">
        <v>19</v>
      </c>
      <c r="I145" s="7">
        <v>6.6273210000000001E-9</v>
      </c>
      <c r="J145" s="7">
        <v>93.070890000000006</v>
      </c>
      <c r="K145" s="4">
        <v>118</v>
      </c>
      <c r="L145" s="7">
        <v>0.9563062</v>
      </c>
      <c r="M145" s="7">
        <v>2.131825E-2</v>
      </c>
      <c r="N145" s="7">
        <v>1.4451179999999999E-2</v>
      </c>
      <c r="O145" s="7">
        <v>0.50733050000000002</v>
      </c>
      <c r="P145" s="7">
        <v>7.9423810000000001</v>
      </c>
    </row>
    <row r="146" spans="2:16" x14ac:dyDescent="0.2">
      <c r="B146" s="4" t="s">
        <v>35</v>
      </c>
      <c r="C146" s="4" t="s">
        <v>65</v>
      </c>
      <c r="D146" s="7">
        <v>134.08279999999999</v>
      </c>
      <c r="E146" s="4">
        <v>105</v>
      </c>
      <c r="F146" s="7">
        <v>2.9257149999999999E-2</v>
      </c>
      <c r="G146" s="7">
        <v>51.590539999999997</v>
      </c>
      <c r="H146" s="4">
        <v>19</v>
      </c>
      <c r="I146" s="7">
        <v>7.6171020000000001E-5</v>
      </c>
      <c r="J146" s="7">
        <v>82.492220000000003</v>
      </c>
      <c r="K146" s="4">
        <v>86</v>
      </c>
      <c r="L146" s="7">
        <v>0.58712500000000001</v>
      </c>
      <c r="M146" s="7">
        <v>2.239263E-2</v>
      </c>
      <c r="N146" s="7">
        <v>1.3099990000000001E-2</v>
      </c>
      <c r="O146" s="7">
        <v>0.52672180000000002</v>
      </c>
      <c r="P146" s="7">
        <v>7.6360289999999997</v>
      </c>
    </row>
    <row r="147" spans="2:16" x14ac:dyDescent="0.2">
      <c r="B147" s="4" t="s">
        <v>35</v>
      </c>
      <c r="C147" s="4" t="s">
        <v>34</v>
      </c>
      <c r="D147" s="7">
        <v>177.35749999999999</v>
      </c>
      <c r="E147" s="4">
        <v>149</v>
      </c>
      <c r="F147" s="7">
        <v>5.6281680000000001E-2</v>
      </c>
      <c r="G147" s="7">
        <v>43.406570000000002</v>
      </c>
      <c r="H147" s="4">
        <v>19</v>
      </c>
      <c r="I147" s="7">
        <v>1.1401919999999999E-3</v>
      </c>
      <c r="J147" s="7">
        <v>133.95089999999999</v>
      </c>
      <c r="K147" s="4">
        <v>130</v>
      </c>
      <c r="L147" s="7">
        <v>0.38826569999999999</v>
      </c>
      <c r="M147" s="7">
        <v>1.6186269999999999E-2</v>
      </c>
      <c r="N147" s="7">
        <v>1.461607E-2</v>
      </c>
      <c r="O147" s="7">
        <v>0.4464225</v>
      </c>
      <c r="P147" s="7">
        <v>7.5311560000000002</v>
      </c>
    </row>
    <row r="148" spans="2:16" x14ac:dyDescent="0.2">
      <c r="B148" s="4" t="s">
        <v>35</v>
      </c>
      <c r="C148" s="4" t="s">
        <v>58</v>
      </c>
      <c r="D148" s="7">
        <v>164.90530000000001</v>
      </c>
      <c r="E148" s="4">
        <v>135</v>
      </c>
      <c r="F148" s="7">
        <v>4.0881069999999999E-2</v>
      </c>
      <c r="G148" s="7">
        <v>38.977829999999997</v>
      </c>
      <c r="H148" s="4">
        <v>19</v>
      </c>
      <c r="I148" s="7">
        <v>4.4463610000000002E-3</v>
      </c>
      <c r="J148" s="7">
        <v>125.92749999999999</v>
      </c>
      <c r="K148" s="4">
        <v>116</v>
      </c>
      <c r="L148" s="7">
        <v>0.249032</v>
      </c>
      <c r="M148" s="7">
        <v>1.6954759999999999E-2</v>
      </c>
      <c r="N148" s="7">
        <v>1.2178319999999999E-2</v>
      </c>
      <c r="O148" s="7">
        <v>0.41872310000000001</v>
      </c>
      <c r="P148" s="7">
        <v>8.154992</v>
      </c>
    </row>
    <row r="149" spans="2:16" x14ac:dyDescent="0.2">
      <c r="B149" s="4" t="s">
        <v>35</v>
      </c>
      <c r="C149" s="4" t="s">
        <v>27</v>
      </c>
      <c r="D149" s="7">
        <v>155.09970000000001</v>
      </c>
      <c r="E149" s="4">
        <v>144</v>
      </c>
      <c r="F149" s="7">
        <v>0.24919740000000001</v>
      </c>
      <c r="G149" s="7">
        <v>21.35894</v>
      </c>
      <c r="H149" s="4">
        <v>19</v>
      </c>
      <c r="I149" s="7">
        <v>0.3173106</v>
      </c>
      <c r="J149" s="7">
        <v>133.7407</v>
      </c>
      <c r="K149" s="4">
        <v>125</v>
      </c>
      <c r="L149" s="7">
        <v>0.2801593</v>
      </c>
      <c r="M149" s="7">
        <v>1.359402E-2</v>
      </c>
      <c r="N149" s="7">
        <v>1.230122E-2</v>
      </c>
      <c r="O149" s="7">
        <v>0.44101570000000001</v>
      </c>
      <c r="P149" s="7">
        <v>7.2834430000000001</v>
      </c>
    </row>
    <row r="150" spans="2:16" x14ac:dyDescent="0.2">
      <c r="B150" s="4" t="s">
        <v>35</v>
      </c>
      <c r="C150" s="4" t="s">
        <v>28</v>
      </c>
      <c r="D150" s="7">
        <v>131.10679999999999</v>
      </c>
      <c r="E150" s="4">
        <v>123</v>
      </c>
      <c r="F150" s="7">
        <v>0.29176760000000002</v>
      </c>
      <c r="G150" s="7">
        <v>27.598500000000001</v>
      </c>
      <c r="H150" s="4">
        <v>19</v>
      </c>
      <c r="I150" s="7">
        <v>9.1466060000000002E-2</v>
      </c>
      <c r="J150" s="7">
        <v>103.50830000000001</v>
      </c>
      <c r="K150" s="4">
        <v>104</v>
      </c>
      <c r="L150" s="7">
        <v>0.49516500000000002</v>
      </c>
      <c r="M150" s="7">
        <v>1.2509579999999999E-2</v>
      </c>
      <c r="N150" s="7">
        <v>1.0067619999999999E-2</v>
      </c>
      <c r="O150" s="7">
        <v>0.3348932</v>
      </c>
      <c r="P150" s="7">
        <v>6.8628790000000004</v>
      </c>
    </row>
    <row r="151" spans="2:16" x14ac:dyDescent="0.2">
      <c r="B151" s="4" t="s">
        <v>35</v>
      </c>
      <c r="C151" s="4" t="s">
        <v>20</v>
      </c>
      <c r="D151" s="7">
        <v>220.7285</v>
      </c>
      <c r="E151" s="4">
        <v>166</v>
      </c>
      <c r="F151" s="7">
        <v>2.8809650000000001E-3</v>
      </c>
      <c r="G151" s="7">
        <v>67.631129999999999</v>
      </c>
      <c r="H151" s="4">
        <v>19</v>
      </c>
      <c r="I151" s="7">
        <v>2.2671630000000001E-7</v>
      </c>
      <c r="J151" s="7">
        <v>153.09729999999999</v>
      </c>
      <c r="K151" s="4">
        <v>147</v>
      </c>
      <c r="L151" s="7">
        <v>0.34842990000000001</v>
      </c>
      <c r="M151" s="7">
        <v>2.5330149999999999E-2</v>
      </c>
      <c r="N151" s="7">
        <v>1.910359E-2</v>
      </c>
      <c r="O151" s="7">
        <v>0.71790310000000002</v>
      </c>
      <c r="P151" s="7">
        <v>8.208577</v>
      </c>
    </row>
    <row r="152" spans="2:16" x14ac:dyDescent="0.2">
      <c r="B152" s="4" t="s">
        <v>35</v>
      </c>
      <c r="C152" s="4" t="s">
        <v>26</v>
      </c>
      <c r="D152" s="7">
        <v>209.7499</v>
      </c>
      <c r="E152" s="4">
        <v>167</v>
      </c>
      <c r="F152" s="7">
        <v>1.387876E-2</v>
      </c>
      <c r="G152" s="7">
        <v>55.045099999999998</v>
      </c>
      <c r="H152" s="4">
        <v>19</v>
      </c>
      <c r="I152" s="7">
        <v>2.2876919999999999E-5</v>
      </c>
      <c r="J152" s="7">
        <v>154.70480000000001</v>
      </c>
      <c r="K152" s="4">
        <v>148</v>
      </c>
      <c r="L152" s="7">
        <v>0.3362964</v>
      </c>
      <c r="M152" s="7">
        <v>2.419849E-2</v>
      </c>
      <c r="N152" s="7">
        <v>1.670367E-2</v>
      </c>
      <c r="O152" s="7">
        <v>0.63684209999999997</v>
      </c>
      <c r="P152" s="7">
        <v>8.1409179999999992</v>
      </c>
    </row>
    <row r="153" spans="2:16" x14ac:dyDescent="0.2">
      <c r="B153" s="4" t="s">
        <v>35</v>
      </c>
      <c r="C153" s="4" t="s">
        <v>31</v>
      </c>
      <c r="D153" s="7">
        <v>148.61660000000001</v>
      </c>
      <c r="E153" s="4">
        <v>144</v>
      </c>
      <c r="F153" s="7">
        <v>0.37889850000000003</v>
      </c>
      <c r="G153" s="7">
        <v>20.594830000000002</v>
      </c>
      <c r="H153" s="4">
        <v>19</v>
      </c>
      <c r="I153" s="7">
        <v>0.35961419999999999</v>
      </c>
      <c r="J153" s="7">
        <v>128.02180000000001</v>
      </c>
      <c r="K153" s="4">
        <v>125</v>
      </c>
      <c r="L153" s="7">
        <v>0.4083891</v>
      </c>
      <c r="M153" s="7">
        <v>1.227991E-2</v>
      </c>
      <c r="N153" s="7">
        <v>1.129339E-2</v>
      </c>
      <c r="O153" s="7">
        <v>0.39980650000000001</v>
      </c>
      <c r="P153" s="7">
        <v>7.0270539999999997</v>
      </c>
    </row>
    <row r="154" spans="2:16" x14ac:dyDescent="0.2">
      <c r="B154" s="4" t="s">
        <v>35</v>
      </c>
      <c r="C154" s="4" t="s">
        <v>40</v>
      </c>
      <c r="D154" s="7">
        <v>286.11430000000001</v>
      </c>
      <c r="E154" s="4">
        <v>165</v>
      </c>
      <c r="F154" s="7">
        <v>1.5248630000000001E-8</v>
      </c>
      <c r="G154" s="7">
        <v>148.93899999999999</v>
      </c>
      <c r="H154" s="4">
        <v>19</v>
      </c>
      <c r="I154" s="7">
        <v>3.5101909999999998E-22</v>
      </c>
      <c r="J154" s="7">
        <v>137.17529999999999</v>
      </c>
      <c r="K154" s="4">
        <v>146</v>
      </c>
      <c r="L154" s="7">
        <v>0.68721980000000005</v>
      </c>
      <c r="M154" s="7">
        <v>4.6198799999999998E-2</v>
      </c>
      <c r="N154" s="7">
        <v>2.4993270000000001E-2</v>
      </c>
      <c r="O154" s="7">
        <v>0.97610459999999999</v>
      </c>
      <c r="P154" s="7">
        <v>9.1179419999999993</v>
      </c>
    </row>
    <row r="155" spans="2:16" x14ac:dyDescent="0.2">
      <c r="B155" s="4" t="s">
        <v>35</v>
      </c>
      <c r="C155" s="4" t="s">
        <v>32</v>
      </c>
      <c r="D155" s="7">
        <v>292.96230000000003</v>
      </c>
      <c r="E155" s="4">
        <v>162</v>
      </c>
      <c r="F155" s="7">
        <v>1.3415439999999999E-9</v>
      </c>
      <c r="G155" s="7">
        <v>158.93</v>
      </c>
      <c r="H155" s="4">
        <v>19</v>
      </c>
      <c r="I155" s="7">
        <v>4.0934490000000003E-24</v>
      </c>
      <c r="J155" s="7">
        <v>134.03229999999999</v>
      </c>
      <c r="K155" s="4">
        <v>143</v>
      </c>
      <c r="L155" s="7">
        <v>0.69221489999999997</v>
      </c>
      <c r="M155" s="7">
        <v>4.4671870000000002E-2</v>
      </c>
      <c r="N155" s="7">
        <v>2.5427700000000001E-2</v>
      </c>
      <c r="O155" s="7">
        <v>0.98392619999999997</v>
      </c>
      <c r="P155" s="7">
        <v>9.6726849999999995</v>
      </c>
    </row>
    <row r="156" spans="2:16" x14ac:dyDescent="0.2">
      <c r="B156" s="4" t="s">
        <v>35</v>
      </c>
      <c r="C156" s="4" t="s">
        <v>29</v>
      </c>
      <c r="D156" s="7">
        <v>150.34350000000001</v>
      </c>
      <c r="E156" s="4">
        <v>126</v>
      </c>
      <c r="F156" s="7">
        <v>6.8647769999999997E-2</v>
      </c>
      <c r="G156" s="7">
        <v>50.587760000000003</v>
      </c>
      <c r="H156" s="4">
        <v>19</v>
      </c>
      <c r="I156" s="7">
        <v>1.073384E-4</v>
      </c>
      <c r="J156" s="7">
        <v>99.755750000000006</v>
      </c>
      <c r="K156" s="4">
        <v>107</v>
      </c>
      <c r="L156" s="7">
        <v>0.67759749999999996</v>
      </c>
      <c r="M156" s="7">
        <v>1.7721029999999999E-2</v>
      </c>
      <c r="N156" s="7">
        <v>1.2023829999999999E-2</v>
      </c>
      <c r="O156" s="7">
        <v>0.46855619999999998</v>
      </c>
      <c r="P156" s="7">
        <v>7.4980399999999996</v>
      </c>
    </row>
    <row r="157" spans="2:16" x14ac:dyDescent="0.2">
      <c r="B157" s="4" t="s">
        <v>35</v>
      </c>
      <c r="C157" s="4" t="s">
        <v>39</v>
      </c>
      <c r="D157" s="7">
        <v>192.4419</v>
      </c>
      <c r="E157" s="4">
        <v>160</v>
      </c>
      <c r="F157" s="7">
        <v>4.089483E-2</v>
      </c>
      <c r="G157" s="7">
        <v>51.335549999999998</v>
      </c>
      <c r="H157" s="4">
        <v>19</v>
      </c>
      <c r="I157" s="7">
        <v>8.3136009999999999E-5</v>
      </c>
      <c r="J157" s="7">
        <v>141.10640000000001</v>
      </c>
      <c r="K157" s="4">
        <v>141</v>
      </c>
      <c r="L157" s="7">
        <v>0.48163840000000002</v>
      </c>
      <c r="M157" s="7">
        <v>1.852125E-2</v>
      </c>
      <c r="N157" s="7">
        <v>1.3588340000000001E-2</v>
      </c>
      <c r="O157" s="7">
        <v>0.66830679999999998</v>
      </c>
      <c r="P157" s="7">
        <v>8.2126719999999995</v>
      </c>
    </row>
    <row r="158" spans="2:16" x14ac:dyDescent="0.2">
      <c r="B158" s="4" t="s">
        <v>35</v>
      </c>
      <c r="C158" s="4" t="s">
        <v>33</v>
      </c>
      <c r="D158" s="7">
        <v>169.6985</v>
      </c>
      <c r="E158" s="4">
        <v>147</v>
      </c>
      <c r="F158" s="7">
        <v>9.6863829999999998E-2</v>
      </c>
      <c r="G158" s="7">
        <v>27.497910000000001</v>
      </c>
      <c r="H158" s="4">
        <v>19</v>
      </c>
      <c r="I158" s="7">
        <v>9.3579280000000001E-2</v>
      </c>
      <c r="J158" s="7">
        <v>142.20060000000001</v>
      </c>
      <c r="K158" s="4">
        <v>128</v>
      </c>
      <c r="L158" s="7">
        <v>0.18459310000000001</v>
      </c>
      <c r="M158" s="7">
        <v>1.101771E-2</v>
      </c>
      <c r="N158" s="7">
        <v>1.364841E-2</v>
      </c>
      <c r="O158" s="7">
        <v>0.58086599999999999</v>
      </c>
      <c r="P158" s="7">
        <v>7.6141199999999998</v>
      </c>
    </row>
    <row r="159" spans="2:16" x14ac:dyDescent="0.2">
      <c r="B159" s="4" t="s">
        <v>35</v>
      </c>
      <c r="C159" s="4" t="s">
        <v>37</v>
      </c>
      <c r="D159" s="7">
        <v>203.79920000000001</v>
      </c>
      <c r="E159" s="4">
        <v>158</v>
      </c>
      <c r="F159" s="7">
        <v>8.2137630000000007E-3</v>
      </c>
      <c r="G159" s="7">
        <v>72.093999999999994</v>
      </c>
      <c r="H159" s="4">
        <v>19</v>
      </c>
      <c r="I159" s="7">
        <v>4.1125809999999999E-8</v>
      </c>
      <c r="J159" s="7">
        <v>131.70519999999999</v>
      </c>
      <c r="K159" s="4">
        <v>139</v>
      </c>
      <c r="L159" s="7">
        <v>0.65734769999999998</v>
      </c>
      <c r="M159" s="7">
        <v>2.7335979999999999E-2</v>
      </c>
      <c r="N159" s="7">
        <v>1.7164160000000001E-2</v>
      </c>
      <c r="O159" s="7">
        <v>0.84007549999999998</v>
      </c>
      <c r="P159" s="7">
        <v>8.1164129999999997</v>
      </c>
    </row>
    <row r="160" spans="2:16" x14ac:dyDescent="0.2">
      <c r="B160" s="4" t="s">
        <v>35</v>
      </c>
      <c r="C160" s="4" t="s">
        <v>16</v>
      </c>
      <c r="D160" s="7">
        <v>101.8716</v>
      </c>
      <c r="E160" s="4">
        <v>99</v>
      </c>
      <c r="F160" s="7">
        <v>0.40151569999999998</v>
      </c>
      <c r="G160" s="7">
        <v>18.978680000000001</v>
      </c>
      <c r="H160" s="4">
        <v>19</v>
      </c>
      <c r="I160" s="7">
        <v>0.45820430000000001</v>
      </c>
      <c r="J160" s="7">
        <v>82.892960000000002</v>
      </c>
      <c r="K160" s="4">
        <v>80</v>
      </c>
      <c r="L160" s="7">
        <v>0.39028059999999998</v>
      </c>
      <c r="M160" s="7">
        <v>1.2686350000000001E-2</v>
      </c>
      <c r="N160" s="7">
        <v>1.0086919999999999E-2</v>
      </c>
      <c r="O160" s="7">
        <v>0.2474509</v>
      </c>
      <c r="P160" s="7">
        <v>6.7018880000000003</v>
      </c>
    </row>
    <row r="161" spans="2:16" x14ac:dyDescent="0.2">
      <c r="B161" s="4" t="s">
        <v>35</v>
      </c>
      <c r="C161" s="4" t="s">
        <v>38</v>
      </c>
      <c r="D161" s="7">
        <v>199.44049999999999</v>
      </c>
      <c r="E161" s="4">
        <v>161</v>
      </c>
      <c r="F161" s="7">
        <v>2.1249899999999999E-2</v>
      </c>
      <c r="G161" s="7">
        <v>64.127039999999994</v>
      </c>
      <c r="H161" s="4">
        <v>19</v>
      </c>
      <c r="I161" s="7">
        <v>8.4582569999999996E-7</v>
      </c>
      <c r="J161" s="7">
        <v>135.3135</v>
      </c>
      <c r="K161" s="4">
        <v>142</v>
      </c>
      <c r="L161" s="7">
        <v>0.64186480000000001</v>
      </c>
      <c r="M161" s="7">
        <v>2.6732229999999999E-2</v>
      </c>
      <c r="N161" s="7">
        <v>1.724237E-2</v>
      </c>
      <c r="O161" s="7">
        <v>0.79481199999999996</v>
      </c>
      <c r="P161" s="7">
        <v>7.9731529999999999</v>
      </c>
    </row>
    <row r="162" spans="2:16" x14ac:dyDescent="0.2">
      <c r="B162" s="4" t="s">
        <v>45</v>
      </c>
      <c r="C162" s="4" t="s">
        <v>25</v>
      </c>
      <c r="D162" s="7">
        <v>185.0027</v>
      </c>
      <c r="E162" s="4">
        <v>158</v>
      </c>
      <c r="F162" s="7">
        <v>6.9809599999999999E-2</v>
      </c>
      <c r="G162" s="7">
        <v>41.270319999999998</v>
      </c>
      <c r="H162" s="4">
        <v>19</v>
      </c>
      <c r="I162" s="7">
        <v>2.2211150000000001E-3</v>
      </c>
      <c r="J162" s="7">
        <v>143.73240000000001</v>
      </c>
      <c r="K162" s="4">
        <v>139</v>
      </c>
      <c r="L162" s="7">
        <v>0.37427389999999999</v>
      </c>
      <c r="M162" s="7">
        <v>2.406952E-2</v>
      </c>
      <c r="N162" s="7">
        <v>1.4694570000000001E-2</v>
      </c>
      <c r="O162" s="7">
        <v>0.51811450000000003</v>
      </c>
      <c r="P162" s="7">
        <v>7.9879639999999998</v>
      </c>
    </row>
    <row r="163" spans="2:16" x14ac:dyDescent="0.2">
      <c r="B163" s="4" t="s">
        <v>45</v>
      </c>
      <c r="C163" s="4" t="s">
        <v>43</v>
      </c>
      <c r="D163" s="7">
        <v>139.07640000000001</v>
      </c>
      <c r="E163" s="4">
        <v>124</v>
      </c>
      <c r="F163" s="7">
        <v>0.1677671</v>
      </c>
      <c r="G163" s="7">
        <v>51.143329999999999</v>
      </c>
      <c r="H163" s="4">
        <v>19</v>
      </c>
      <c r="I163" s="7">
        <v>8.8793099999999995E-5</v>
      </c>
      <c r="J163" s="7">
        <v>87.933030000000002</v>
      </c>
      <c r="K163" s="4">
        <v>105</v>
      </c>
      <c r="L163" s="7">
        <v>0.88525880000000001</v>
      </c>
      <c r="M163" s="7">
        <v>1.7104009999999999E-2</v>
      </c>
      <c r="N163" s="7">
        <v>1.209436E-2</v>
      </c>
      <c r="O163" s="7">
        <v>0.469775</v>
      </c>
      <c r="P163" s="7">
        <v>7.1153820000000003</v>
      </c>
    </row>
    <row r="164" spans="2:16" x14ac:dyDescent="0.2">
      <c r="B164" s="4" t="s">
        <v>45</v>
      </c>
      <c r="C164" s="4" t="s">
        <v>41</v>
      </c>
      <c r="D164" s="7">
        <v>113.30070000000001</v>
      </c>
      <c r="E164" s="4">
        <v>125</v>
      </c>
      <c r="F164" s="7">
        <v>0.76480459999999995</v>
      </c>
      <c r="G164" s="7">
        <v>23.934819999999998</v>
      </c>
      <c r="H164" s="4">
        <v>19</v>
      </c>
      <c r="I164" s="7">
        <v>0.19866449999999999</v>
      </c>
      <c r="J164" s="7">
        <v>89.365880000000004</v>
      </c>
      <c r="K164" s="4">
        <v>106</v>
      </c>
      <c r="L164" s="7">
        <v>0.87736340000000002</v>
      </c>
      <c r="M164" s="7">
        <v>1.2140059999999999E-2</v>
      </c>
      <c r="N164" s="7">
        <v>9.0228219999999998E-3</v>
      </c>
      <c r="O164" s="7">
        <v>0.3660949</v>
      </c>
      <c r="P164" s="7">
        <v>6.4300579999999998</v>
      </c>
    </row>
    <row r="165" spans="2:16" x14ac:dyDescent="0.2">
      <c r="B165" s="4" t="s">
        <v>45</v>
      </c>
      <c r="C165" s="4" t="s">
        <v>66</v>
      </c>
      <c r="D165" s="7">
        <v>195.07339999999999</v>
      </c>
      <c r="E165" s="4">
        <v>134</v>
      </c>
      <c r="F165" s="7">
        <v>4.52779E-4</v>
      </c>
      <c r="G165" s="7">
        <v>100.6592</v>
      </c>
      <c r="H165" s="4">
        <v>19</v>
      </c>
      <c r="I165" s="7">
        <v>4.0678500000000002E-13</v>
      </c>
      <c r="J165" s="7">
        <v>94.414240000000007</v>
      </c>
      <c r="K165" s="4">
        <v>115</v>
      </c>
      <c r="L165" s="7">
        <v>0.91974889999999998</v>
      </c>
      <c r="M165" s="7">
        <v>3.0626110000000002E-2</v>
      </c>
      <c r="N165" s="7">
        <v>1.832197E-2</v>
      </c>
      <c r="O165" s="7">
        <v>0.79790090000000002</v>
      </c>
      <c r="P165" s="7">
        <v>8.2145620000000008</v>
      </c>
    </row>
    <row r="166" spans="2:16" x14ac:dyDescent="0.2">
      <c r="B166" s="4" t="s">
        <v>45</v>
      </c>
      <c r="C166" s="4" t="s">
        <v>15</v>
      </c>
      <c r="D166" s="7">
        <v>164.87639999999999</v>
      </c>
      <c r="E166" s="4">
        <v>132</v>
      </c>
      <c r="F166" s="7">
        <v>2.7649710000000001E-2</v>
      </c>
      <c r="G166" s="7">
        <v>47.220239999999997</v>
      </c>
      <c r="H166" s="4">
        <v>19</v>
      </c>
      <c r="I166" s="7">
        <v>3.3215350000000002E-4</v>
      </c>
      <c r="J166" s="7">
        <v>117.6561</v>
      </c>
      <c r="K166" s="4">
        <v>113</v>
      </c>
      <c r="L166" s="7">
        <v>0.36325200000000002</v>
      </c>
      <c r="M166" s="7">
        <v>1.543101E-2</v>
      </c>
      <c r="N166" s="7">
        <v>1.212329E-2</v>
      </c>
      <c r="O166" s="7">
        <v>0.43989919999999999</v>
      </c>
      <c r="P166" s="7">
        <v>7.5926330000000002</v>
      </c>
    </row>
    <row r="167" spans="2:16" x14ac:dyDescent="0.2">
      <c r="B167" s="4" t="s">
        <v>45</v>
      </c>
      <c r="C167" s="4" t="s">
        <v>19</v>
      </c>
      <c r="D167" s="7">
        <v>136.67179999999999</v>
      </c>
      <c r="E167" s="4">
        <v>130</v>
      </c>
      <c r="F167" s="7">
        <v>0.32704670000000002</v>
      </c>
      <c r="G167" s="7">
        <v>34.232170000000004</v>
      </c>
      <c r="H167" s="4">
        <v>19</v>
      </c>
      <c r="I167" s="7">
        <v>1.7251989999999998E-2</v>
      </c>
      <c r="J167" s="7">
        <v>102.4397</v>
      </c>
      <c r="K167" s="4">
        <v>111</v>
      </c>
      <c r="L167" s="7">
        <v>0.70710459999999997</v>
      </c>
      <c r="M167" s="7">
        <v>1.5482620000000001E-2</v>
      </c>
      <c r="N167" s="7">
        <v>1.1222559999999999E-2</v>
      </c>
      <c r="O167" s="7">
        <v>0.44705060000000002</v>
      </c>
      <c r="P167" s="7">
        <v>7.0962180000000004</v>
      </c>
    </row>
    <row r="168" spans="2:16" x14ac:dyDescent="0.2">
      <c r="B168" s="4" t="s">
        <v>45</v>
      </c>
      <c r="C168" s="4" t="s">
        <v>24</v>
      </c>
      <c r="D168" s="7">
        <v>163.01609999999999</v>
      </c>
      <c r="E168" s="4">
        <v>131</v>
      </c>
      <c r="F168" s="7">
        <v>3.0264280000000001E-2</v>
      </c>
      <c r="G168" s="7">
        <v>46.243099999999998</v>
      </c>
      <c r="H168" s="4">
        <v>19</v>
      </c>
      <c r="I168" s="7">
        <v>4.5783880000000002E-4</v>
      </c>
      <c r="J168" s="7">
        <v>116.773</v>
      </c>
      <c r="K168" s="4">
        <v>112</v>
      </c>
      <c r="L168" s="7">
        <v>0.35983599999999999</v>
      </c>
      <c r="M168" s="7">
        <v>1.7492850000000001E-2</v>
      </c>
      <c r="N168" s="7">
        <v>1.361241E-2</v>
      </c>
      <c r="O168" s="7">
        <v>0.45628730000000001</v>
      </c>
      <c r="P168" s="7">
        <v>7.6309149999999999</v>
      </c>
    </row>
    <row r="169" spans="2:16" x14ac:dyDescent="0.2">
      <c r="B169" s="4" t="s">
        <v>45</v>
      </c>
      <c r="C169" s="4" t="s">
        <v>42</v>
      </c>
      <c r="D169" s="7">
        <v>119.5949</v>
      </c>
      <c r="E169" s="4">
        <v>118</v>
      </c>
      <c r="F169" s="7">
        <v>0.44167610000000002</v>
      </c>
      <c r="G169" s="7">
        <v>25.910679999999999</v>
      </c>
      <c r="H169" s="4">
        <v>19</v>
      </c>
      <c r="I169" s="7">
        <v>0.13269719999999999</v>
      </c>
      <c r="J169" s="7">
        <v>93.684229999999999</v>
      </c>
      <c r="K169" s="4">
        <v>99</v>
      </c>
      <c r="L169" s="7">
        <v>0.63199459999999996</v>
      </c>
      <c r="M169" s="7">
        <v>1.2375779999999999E-2</v>
      </c>
      <c r="N169" s="7">
        <v>9.7606310000000005E-3</v>
      </c>
      <c r="O169" s="7">
        <v>0.37005660000000001</v>
      </c>
      <c r="P169" s="7">
        <v>6.6586489999999996</v>
      </c>
    </row>
    <row r="170" spans="2:16" x14ac:dyDescent="0.2">
      <c r="B170" s="4" t="s">
        <v>45</v>
      </c>
      <c r="C170" s="4" t="s">
        <v>22</v>
      </c>
      <c r="D170" s="7">
        <v>159.4136</v>
      </c>
      <c r="E170" s="4">
        <v>136</v>
      </c>
      <c r="F170" s="7">
        <v>8.2966159999999997E-2</v>
      </c>
      <c r="G170" s="7">
        <v>46.145359999999997</v>
      </c>
      <c r="H170" s="4">
        <v>19</v>
      </c>
      <c r="I170" s="7">
        <v>4.7268910000000002E-4</v>
      </c>
      <c r="J170" s="7">
        <v>113.2683</v>
      </c>
      <c r="K170" s="4">
        <v>117</v>
      </c>
      <c r="L170" s="7">
        <v>0.58038429999999996</v>
      </c>
      <c r="M170" s="7">
        <v>1.741844E-2</v>
      </c>
      <c r="N170" s="7">
        <v>1.291082E-2</v>
      </c>
      <c r="O170" s="7">
        <v>0.46654079999999998</v>
      </c>
      <c r="P170" s="7">
        <v>7.4164349999999999</v>
      </c>
    </row>
    <row r="171" spans="2:16" x14ac:dyDescent="0.2">
      <c r="B171" s="4" t="s">
        <v>45</v>
      </c>
      <c r="C171" s="4" t="s">
        <v>36</v>
      </c>
      <c r="D171" s="7">
        <v>161.53200000000001</v>
      </c>
      <c r="E171" s="4">
        <v>132</v>
      </c>
      <c r="F171" s="7">
        <v>4.1133160000000002E-2</v>
      </c>
      <c r="G171" s="7">
        <v>40.95534</v>
      </c>
      <c r="H171" s="4">
        <v>19</v>
      </c>
      <c r="I171" s="7">
        <v>2.4467009999999999E-3</v>
      </c>
      <c r="J171" s="7">
        <v>120.5766</v>
      </c>
      <c r="K171" s="4">
        <v>113</v>
      </c>
      <c r="L171" s="7">
        <v>0.2955411</v>
      </c>
      <c r="M171" s="7">
        <v>1.4360940000000001E-2</v>
      </c>
      <c r="N171" s="7">
        <v>1.087923E-2</v>
      </c>
      <c r="O171" s="7">
        <v>0.47761389999999998</v>
      </c>
      <c r="P171" s="7">
        <v>7.6857319999999998</v>
      </c>
    </row>
    <row r="172" spans="2:16" x14ac:dyDescent="0.2">
      <c r="B172" s="4" t="s">
        <v>45</v>
      </c>
      <c r="C172" s="4" t="s">
        <v>44</v>
      </c>
      <c r="D172" s="7">
        <v>141.44159999999999</v>
      </c>
      <c r="E172" s="4">
        <v>115</v>
      </c>
      <c r="F172" s="7">
        <v>4.7602819999999997E-2</v>
      </c>
      <c r="G172" s="7">
        <v>31.350819999999999</v>
      </c>
      <c r="H172" s="4">
        <v>19</v>
      </c>
      <c r="I172" s="7">
        <v>3.6933090000000002E-2</v>
      </c>
      <c r="J172" s="7">
        <v>110.0908</v>
      </c>
      <c r="K172" s="4">
        <v>96</v>
      </c>
      <c r="L172" s="7">
        <v>0.15419479999999999</v>
      </c>
      <c r="M172" s="7">
        <v>2.0662429999999999E-2</v>
      </c>
      <c r="N172" s="7">
        <v>1.6245289999999999E-2</v>
      </c>
      <c r="O172" s="7">
        <v>0.52285110000000001</v>
      </c>
      <c r="P172" s="7">
        <v>7.6369790000000002</v>
      </c>
    </row>
    <row r="173" spans="2:16" x14ac:dyDescent="0.2">
      <c r="B173" s="4" t="s">
        <v>45</v>
      </c>
      <c r="C173" s="4" t="s">
        <v>18</v>
      </c>
      <c r="D173" s="7">
        <v>124.51739999999999</v>
      </c>
      <c r="E173" s="4">
        <v>134</v>
      </c>
      <c r="F173" s="7">
        <v>0.70970270000000002</v>
      </c>
      <c r="G173" s="7">
        <v>24.819289999999999</v>
      </c>
      <c r="H173" s="4">
        <v>19</v>
      </c>
      <c r="I173" s="7">
        <v>0.1665768</v>
      </c>
      <c r="J173" s="7">
        <v>99.698099999999997</v>
      </c>
      <c r="K173" s="4">
        <v>115</v>
      </c>
      <c r="L173" s="7">
        <v>0.84448789999999996</v>
      </c>
      <c r="M173" s="7">
        <v>1.2847330000000001E-2</v>
      </c>
      <c r="N173" s="7">
        <v>9.4657609999999996E-3</v>
      </c>
      <c r="O173" s="7">
        <v>0.4091456</v>
      </c>
      <c r="P173" s="7">
        <v>6.7634540000000003</v>
      </c>
    </row>
    <row r="174" spans="2:16" x14ac:dyDescent="0.2">
      <c r="B174" s="4" t="s">
        <v>45</v>
      </c>
      <c r="C174" s="4" t="s">
        <v>65</v>
      </c>
      <c r="D174" s="7">
        <v>95.288359999999997</v>
      </c>
      <c r="E174" s="4">
        <v>102</v>
      </c>
      <c r="F174" s="7">
        <v>0.66773660000000001</v>
      </c>
      <c r="G174" s="7">
        <v>15.771610000000001</v>
      </c>
      <c r="H174" s="4">
        <v>19</v>
      </c>
      <c r="I174" s="7">
        <v>0.67245790000000005</v>
      </c>
      <c r="J174" s="7">
        <v>79.516750000000002</v>
      </c>
      <c r="K174" s="4">
        <v>83</v>
      </c>
      <c r="L174" s="7">
        <v>0.58794979999999997</v>
      </c>
      <c r="M174" s="7">
        <v>1.33572E-2</v>
      </c>
      <c r="N174" s="7">
        <v>1.1131E-2</v>
      </c>
      <c r="O174" s="7">
        <v>0.34134550000000002</v>
      </c>
      <c r="P174" s="7">
        <v>6.0213140000000003</v>
      </c>
    </row>
    <row r="175" spans="2:16" x14ac:dyDescent="0.2">
      <c r="B175" s="4" t="s">
        <v>45</v>
      </c>
      <c r="C175" s="4" t="s">
        <v>34</v>
      </c>
      <c r="D175" s="7">
        <v>165.61660000000001</v>
      </c>
      <c r="E175" s="4">
        <v>153</v>
      </c>
      <c r="F175" s="7">
        <v>0.2295923</v>
      </c>
      <c r="G175" s="7">
        <v>33.656579999999998</v>
      </c>
      <c r="H175" s="4">
        <v>19</v>
      </c>
      <c r="I175" s="7">
        <v>2.0167049999999999E-2</v>
      </c>
      <c r="J175" s="7">
        <v>131.96010000000001</v>
      </c>
      <c r="K175" s="4">
        <v>134</v>
      </c>
      <c r="L175" s="7">
        <v>0.53365359999999995</v>
      </c>
      <c r="M175" s="7">
        <v>1.552157E-2</v>
      </c>
      <c r="N175" s="7">
        <v>1.190131E-2</v>
      </c>
      <c r="O175" s="7">
        <v>0.46962660000000001</v>
      </c>
      <c r="P175" s="7">
        <v>7.6277030000000003</v>
      </c>
    </row>
    <row r="176" spans="2:16" x14ac:dyDescent="0.2">
      <c r="B176" s="4" t="s">
        <v>45</v>
      </c>
      <c r="C176" s="4" t="s">
        <v>58</v>
      </c>
      <c r="D176" s="7">
        <v>189.0275</v>
      </c>
      <c r="E176" s="4">
        <v>129</v>
      </c>
      <c r="F176" s="7">
        <v>4.5466460000000001E-4</v>
      </c>
      <c r="G176" s="7">
        <v>80.919359999999998</v>
      </c>
      <c r="H176" s="4">
        <v>19</v>
      </c>
      <c r="I176" s="7">
        <v>1.2904320000000001E-9</v>
      </c>
      <c r="J176" s="7">
        <v>108.1082</v>
      </c>
      <c r="K176" s="4">
        <v>110</v>
      </c>
      <c r="L176" s="7">
        <v>0.53317570000000003</v>
      </c>
      <c r="M176" s="7">
        <v>2.4013960000000001E-2</v>
      </c>
      <c r="N176" s="7">
        <v>1.620949E-2</v>
      </c>
      <c r="O176" s="7">
        <v>0.59334580000000003</v>
      </c>
      <c r="P176" s="7">
        <v>8.1739460000000008</v>
      </c>
    </row>
    <row r="177" spans="2:16" x14ac:dyDescent="0.2">
      <c r="B177" s="4" t="s">
        <v>45</v>
      </c>
      <c r="C177" s="4" t="s">
        <v>27</v>
      </c>
      <c r="D177" s="7">
        <v>217.54570000000001</v>
      </c>
      <c r="E177" s="4">
        <v>142</v>
      </c>
      <c r="F177" s="7">
        <v>4.6666099999999997E-5</v>
      </c>
      <c r="G177" s="7">
        <v>77.249160000000003</v>
      </c>
      <c r="H177" s="4">
        <v>19</v>
      </c>
      <c r="I177" s="7">
        <v>5.5141949999999999E-9</v>
      </c>
      <c r="J177" s="7">
        <v>140.29650000000001</v>
      </c>
      <c r="K177" s="4">
        <v>123</v>
      </c>
      <c r="L177" s="7">
        <v>0.13631969999999999</v>
      </c>
      <c r="M177" s="7">
        <v>2.3023140000000001E-2</v>
      </c>
      <c r="N177" s="7">
        <v>1.815655E-2</v>
      </c>
      <c r="O177" s="7">
        <v>0.63375740000000003</v>
      </c>
      <c r="P177" s="7">
        <v>8.3565070000000006</v>
      </c>
    </row>
    <row r="178" spans="2:16" x14ac:dyDescent="0.2">
      <c r="B178" s="4" t="s">
        <v>45</v>
      </c>
      <c r="C178" s="4" t="s">
        <v>28</v>
      </c>
      <c r="D178" s="7">
        <v>148.05799999999999</v>
      </c>
      <c r="E178" s="4">
        <v>133</v>
      </c>
      <c r="F178" s="7">
        <v>0.1759077</v>
      </c>
      <c r="G178" s="7">
        <v>42.818150000000003</v>
      </c>
      <c r="H178" s="4">
        <v>19</v>
      </c>
      <c r="I178" s="7">
        <v>1.372585E-3</v>
      </c>
      <c r="J178" s="7">
        <v>105.2398</v>
      </c>
      <c r="K178" s="4">
        <v>114</v>
      </c>
      <c r="L178" s="7">
        <v>0.70927280000000004</v>
      </c>
      <c r="M178" s="7">
        <v>1.461345E-2</v>
      </c>
      <c r="N178" s="7">
        <v>1.1469149999999999E-2</v>
      </c>
      <c r="O178" s="7">
        <v>0.41076109999999999</v>
      </c>
      <c r="P178" s="7">
        <v>7.4177739999999996</v>
      </c>
    </row>
    <row r="179" spans="2:16" x14ac:dyDescent="0.2">
      <c r="B179" s="4" t="s">
        <v>45</v>
      </c>
      <c r="C179" s="4" t="s">
        <v>20</v>
      </c>
      <c r="D179" s="7">
        <v>228.25319999999999</v>
      </c>
      <c r="E179" s="4">
        <v>164</v>
      </c>
      <c r="F179" s="7">
        <v>6.7812700000000005E-4</v>
      </c>
      <c r="G179" s="7">
        <v>53.86806</v>
      </c>
      <c r="H179" s="4">
        <v>19</v>
      </c>
      <c r="I179" s="7">
        <v>3.4588529999999998E-5</v>
      </c>
      <c r="J179" s="7">
        <v>174.38509999999999</v>
      </c>
      <c r="K179" s="4">
        <v>145</v>
      </c>
      <c r="L179" s="7">
        <v>4.8494990000000002E-2</v>
      </c>
      <c r="M179" s="7">
        <v>2.561132E-2</v>
      </c>
      <c r="N179" s="7">
        <v>1.9457439999999999E-2</v>
      </c>
      <c r="O179" s="7">
        <v>0.66807729999999999</v>
      </c>
      <c r="P179" s="7">
        <v>8.5390669999999993</v>
      </c>
    </row>
    <row r="180" spans="2:16" x14ac:dyDescent="0.2">
      <c r="B180" s="4" t="s">
        <v>45</v>
      </c>
      <c r="C180" s="4" t="s">
        <v>26</v>
      </c>
      <c r="D180" s="7">
        <v>186.29570000000001</v>
      </c>
      <c r="E180" s="4">
        <v>161</v>
      </c>
      <c r="F180" s="7">
        <v>8.400146E-2</v>
      </c>
      <c r="G180" s="7">
        <v>46.239220000000003</v>
      </c>
      <c r="H180" s="4">
        <v>19</v>
      </c>
      <c r="I180" s="7">
        <v>4.5841959999999999E-4</v>
      </c>
      <c r="J180" s="7">
        <v>140.0564</v>
      </c>
      <c r="K180" s="4">
        <v>142</v>
      </c>
      <c r="L180" s="7">
        <v>0.53038660000000004</v>
      </c>
      <c r="M180" s="7">
        <v>2.2604929999999999E-2</v>
      </c>
      <c r="N180" s="7">
        <v>1.5671979999999999E-2</v>
      </c>
      <c r="O180" s="7">
        <v>0.63453630000000005</v>
      </c>
      <c r="P180" s="7">
        <v>7.6901760000000001</v>
      </c>
    </row>
    <row r="181" spans="2:16" x14ac:dyDescent="0.2">
      <c r="B181" s="4" t="s">
        <v>45</v>
      </c>
      <c r="C181" s="4" t="s">
        <v>31</v>
      </c>
      <c r="D181" s="7">
        <v>227.46950000000001</v>
      </c>
      <c r="E181" s="4">
        <v>142</v>
      </c>
      <c r="F181" s="7">
        <v>6.9291619999999999E-6</v>
      </c>
      <c r="G181" s="7">
        <v>87.879670000000004</v>
      </c>
      <c r="H181" s="4">
        <v>19</v>
      </c>
      <c r="I181" s="7">
        <v>7.860982E-11</v>
      </c>
      <c r="J181" s="7">
        <v>139.5899</v>
      </c>
      <c r="K181" s="4">
        <v>123</v>
      </c>
      <c r="L181" s="7">
        <v>0.14556089999999999</v>
      </c>
      <c r="M181" s="7">
        <v>2.306513E-2</v>
      </c>
      <c r="N181" s="7">
        <v>1.6936860000000001E-2</v>
      </c>
      <c r="O181" s="7">
        <v>0.65186580000000005</v>
      </c>
      <c r="P181" s="7">
        <v>8.8120519999999996</v>
      </c>
    </row>
    <row r="182" spans="2:16" x14ac:dyDescent="0.2">
      <c r="B182" s="4" t="s">
        <v>45</v>
      </c>
      <c r="C182" s="4" t="s">
        <v>40</v>
      </c>
      <c r="D182" s="7">
        <v>343.0795</v>
      </c>
      <c r="E182" s="4">
        <v>168</v>
      </c>
      <c r="F182" s="7">
        <v>4.3675859999999997E-14</v>
      </c>
      <c r="G182" s="7">
        <v>214.61429999999999</v>
      </c>
      <c r="H182" s="4">
        <v>19</v>
      </c>
      <c r="I182" s="7">
        <v>4.1332989999999999E-35</v>
      </c>
      <c r="J182" s="7">
        <v>128.46520000000001</v>
      </c>
      <c r="K182" s="4">
        <v>149</v>
      </c>
      <c r="L182" s="7">
        <v>0.88685400000000003</v>
      </c>
      <c r="M182" s="7">
        <v>5.7046600000000003E-2</v>
      </c>
      <c r="N182" s="7">
        <v>2.8306669999999999E-2</v>
      </c>
      <c r="O182" s="7">
        <v>1.1946490000000001</v>
      </c>
      <c r="P182" s="7">
        <v>9.8004239999999996</v>
      </c>
    </row>
    <row r="183" spans="2:16" x14ac:dyDescent="0.2">
      <c r="B183" s="4" t="s">
        <v>45</v>
      </c>
      <c r="C183" s="4" t="s">
        <v>32</v>
      </c>
      <c r="D183" s="7">
        <v>209.84970000000001</v>
      </c>
      <c r="E183" s="4">
        <v>151</v>
      </c>
      <c r="F183" s="7">
        <v>1.0964200000000001E-3</v>
      </c>
      <c r="G183" s="7">
        <v>83.750349999999997</v>
      </c>
      <c r="H183" s="4">
        <v>19</v>
      </c>
      <c r="I183" s="7">
        <v>4.1621059999999999E-10</v>
      </c>
      <c r="J183" s="7">
        <v>126.0994</v>
      </c>
      <c r="K183" s="4">
        <v>132</v>
      </c>
      <c r="L183" s="7">
        <v>0.62836080000000005</v>
      </c>
      <c r="M183" s="7">
        <v>3.6639980000000003E-2</v>
      </c>
      <c r="N183" s="7">
        <v>2.032086E-2</v>
      </c>
      <c r="O183" s="7">
        <v>0.73779209999999995</v>
      </c>
      <c r="P183" s="7">
        <v>8.2920189999999998</v>
      </c>
    </row>
    <row r="184" spans="2:16" x14ac:dyDescent="0.2">
      <c r="B184" s="4" t="s">
        <v>45</v>
      </c>
      <c r="C184" s="4" t="s">
        <v>29</v>
      </c>
      <c r="D184" s="7">
        <v>125.3173</v>
      </c>
      <c r="E184" s="4">
        <v>119</v>
      </c>
      <c r="F184" s="7">
        <v>0.32797759999999998</v>
      </c>
      <c r="G184" s="7">
        <v>32.511989999999997</v>
      </c>
      <c r="H184" s="4">
        <v>19</v>
      </c>
      <c r="I184" s="7">
        <v>2.7346490000000001E-2</v>
      </c>
      <c r="J184" s="7">
        <v>92.805329999999998</v>
      </c>
      <c r="K184" s="4">
        <v>100</v>
      </c>
      <c r="L184" s="7">
        <v>0.68226010000000004</v>
      </c>
      <c r="M184" s="7">
        <v>1.447275E-2</v>
      </c>
      <c r="N184" s="7">
        <v>1.0323840000000001E-2</v>
      </c>
      <c r="O184" s="7">
        <v>0.39402999999999999</v>
      </c>
      <c r="P184" s="7">
        <v>6.9024380000000001</v>
      </c>
    </row>
    <row r="185" spans="2:16" x14ac:dyDescent="0.2">
      <c r="B185" s="4" t="s">
        <v>45</v>
      </c>
      <c r="C185" s="4" t="s">
        <v>39</v>
      </c>
      <c r="D185" s="7">
        <v>165.00640000000001</v>
      </c>
      <c r="E185" s="4">
        <v>156</v>
      </c>
      <c r="F185" s="7">
        <v>0.29530000000000001</v>
      </c>
      <c r="G185" s="7">
        <v>42.35098</v>
      </c>
      <c r="H185" s="4">
        <v>19</v>
      </c>
      <c r="I185" s="7">
        <v>1.5888250000000001E-3</v>
      </c>
      <c r="J185" s="7">
        <v>122.6554</v>
      </c>
      <c r="K185" s="4">
        <v>137</v>
      </c>
      <c r="L185" s="7">
        <v>0.80460259999999995</v>
      </c>
      <c r="M185" s="7">
        <v>1.9231669999999999E-2</v>
      </c>
      <c r="N185" s="7">
        <v>1.443588E-2</v>
      </c>
      <c r="O185" s="7">
        <v>0.66290800000000005</v>
      </c>
      <c r="P185" s="7">
        <v>7.3368739999999999</v>
      </c>
    </row>
    <row r="186" spans="2:16" x14ac:dyDescent="0.2">
      <c r="B186" s="4" t="s">
        <v>45</v>
      </c>
      <c r="C186" s="4" t="s">
        <v>33</v>
      </c>
      <c r="D186" s="7">
        <v>183.77279999999999</v>
      </c>
      <c r="E186" s="4">
        <v>150</v>
      </c>
      <c r="F186" s="7">
        <v>3.1583710000000001E-2</v>
      </c>
      <c r="G186" s="7">
        <v>61.539960000000001</v>
      </c>
      <c r="H186" s="4">
        <v>19</v>
      </c>
      <c r="I186" s="7">
        <v>2.2030170000000002E-6</v>
      </c>
      <c r="J186" s="7">
        <v>122.2329</v>
      </c>
      <c r="K186" s="4">
        <v>131</v>
      </c>
      <c r="L186" s="7">
        <v>0.69594590000000001</v>
      </c>
      <c r="M186" s="7">
        <v>2.006521E-2</v>
      </c>
      <c r="N186" s="7">
        <v>1.4378230000000001E-2</v>
      </c>
      <c r="O186" s="7">
        <v>0.71002290000000001</v>
      </c>
      <c r="P186" s="7">
        <v>8.0490270000000006</v>
      </c>
    </row>
    <row r="187" spans="2:16" x14ac:dyDescent="0.2">
      <c r="B187" s="4" t="s">
        <v>45</v>
      </c>
      <c r="C187" s="4" t="s">
        <v>37</v>
      </c>
      <c r="D187" s="7">
        <v>222.2389</v>
      </c>
      <c r="E187" s="4">
        <v>154</v>
      </c>
      <c r="F187" s="7">
        <v>2.6528389999999998E-4</v>
      </c>
      <c r="G187" s="7">
        <v>84.501469999999998</v>
      </c>
      <c r="H187" s="4">
        <v>19</v>
      </c>
      <c r="I187" s="7">
        <v>3.0778850000000002E-10</v>
      </c>
      <c r="J187" s="7">
        <v>137.73750000000001</v>
      </c>
      <c r="K187" s="4">
        <v>135</v>
      </c>
      <c r="L187" s="7">
        <v>0.4183943</v>
      </c>
      <c r="M187" s="7">
        <v>3.0734600000000001E-2</v>
      </c>
      <c r="N187" s="7">
        <v>1.8440660000000001E-2</v>
      </c>
      <c r="O187" s="7">
        <v>0.90420800000000001</v>
      </c>
      <c r="P187" s="7">
        <v>8.5000809999999998</v>
      </c>
    </row>
    <row r="188" spans="2:16" x14ac:dyDescent="0.2">
      <c r="B188" s="4" t="s">
        <v>45</v>
      </c>
      <c r="C188" s="4" t="s">
        <v>16</v>
      </c>
      <c r="D188" s="7">
        <v>111.7363</v>
      </c>
      <c r="E188" s="4">
        <v>111</v>
      </c>
      <c r="F188" s="7">
        <v>0.46253559999999999</v>
      </c>
      <c r="G188" s="7">
        <v>24.515899999999998</v>
      </c>
      <c r="H188" s="4">
        <v>19</v>
      </c>
      <c r="I188" s="7">
        <v>0.17710129999999999</v>
      </c>
      <c r="J188" s="7">
        <v>87.220420000000004</v>
      </c>
      <c r="K188" s="4">
        <v>92</v>
      </c>
      <c r="L188" s="7">
        <v>0.6214385</v>
      </c>
      <c r="M188" s="7">
        <v>1.319085E-2</v>
      </c>
      <c r="N188" s="7">
        <v>1.1826369999999999E-2</v>
      </c>
      <c r="O188" s="7">
        <v>0.36008509999999999</v>
      </c>
      <c r="P188" s="7">
        <v>6.6940790000000003</v>
      </c>
    </row>
    <row r="189" spans="2:16" x14ac:dyDescent="0.2">
      <c r="B189" s="4" t="s">
        <v>45</v>
      </c>
      <c r="C189" s="4" t="s">
        <v>38</v>
      </c>
      <c r="D189" s="7">
        <v>228.755</v>
      </c>
      <c r="E189" s="4">
        <v>165</v>
      </c>
      <c r="F189" s="7">
        <v>7.5206950000000002E-4</v>
      </c>
      <c r="G189" s="7">
        <v>85.42953</v>
      </c>
      <c r="H189" s="4">
        <v>19</v>
      </c>
      <c r="I189" s="7">
        <v>2.118071E-10</v>
      </c>
      <c r="J189" s="7">
        <v>143.32550000000001</v>
      </c>
      <c r="K189" s="4">
        <v>146</v>
      </c>
      <c r="L189" s="7">
        <v>0.54712139999999998</v>
      </c>
      <c r="M189" s="7">
        <v>3.0728809999999999E-2</v>
      </c>
      <c r="N189" s="7">
        <v>1.8593370000000001E-2</v>
      </c>
      <c r="O189" s="7">
        <v>0.88808370000000003</v>
      </c>
      <c r="P189" s="7">
        <v>8.6217330000000008</v>
      </c>
    </row>
    <row r="190" spans="2:16" x14ac:dyDescent="0.2">
      <c r="B190" s="4" t="s">
        <v>25</v>
      </c>
      <c r="C190" s="4" t="s">
        <v>43</v>
      </c>
      <c r="D190" s="7">
        <v>198.67099999999999</v>
      </c>
      <c r="E190" s="4">
        <v>155</v>
      </c>
      <c r="F190" s="7">
        <v>1.0263950000000001E-2</v>
      </c>
      <c r="G190" s="7">
        <v>40.01352</v>
      </c>
      <c r="H190" s="4">
        <v>19</v>
      </c>
      <c r="I190" s="7">
        <v>3.2589670000000002E-3</v>
      </c>
      <c r="J190" s="7">
        <v>158.6575</v>
      </c>
      <c r="K190" s="4">
        <v>136</v>
      </c>
      <c r="L190" s="7">
        <v>8.9462009999999995E-2</v>
      </c>
      <c r="M190" s="7">
        <v>2.112327E-2</v>
      </c>
      <c r="N190" s="7">
        <v>1.626961E-2</v>
      </c>
      <c r="O190" s="7">
        <v>0.53424439999999995</v>
      </c>
      <c r="P190" s="7">
        <v>8.1616269999999993</v>
      </c>
    </row>
    <row r="191" spans="2:16" x14ac:dyDescent="0.2">
      <c r="B191" s="4" t="s">
        <v>25</v>
      </c>
      <c r="C191" s="4" t="s">
        <v>41</v>
      </c>
      <c r="D191" s="7">
        <v>192.2259</v>
      </c>
      <c r="E191" s="4">
        <v>159</v>
      </c>
      <c r="F191" s="7">
        <v>3.7207549999999999E-2</v>
      </c>
      <c r="G191" s="7">
        <v>37.814540000000001</v>
      </c>
      <c r="H191" s="4">
        <v>19</v>
      </c>
      <c r="I191" s="7">
        <v>6.2655219999999999E-3</v>
      </c>
      <c r="J191" s="7">
        <v>154.41139999999999</v>
      </c>
      <c r="K191" s="4">
        <v>140</v>
      </c>
      <c r="L191" s="7">
        <v>0.1913658</v>
      </c>
      <c r="M191" s="7">
        <v>2.0758550000000001E-2</v>
      </c>
      <c r="N191" s="7">
        <v>1.4290280000000001E-2</v>
      </c>
      <c r="O191" s="7">
        <v>0.49027130000000002</v>
      </c>
      <c r="P191" s="7">
        <v>8.3586519999999993</v>
      </c>
    </row>
    <row r="192" spans="2:16" x14ac:dyDescent="0.2">
      <c r="B192" s="4" t="s">
        <v>25</v>
      </c>
      <c r="C192" s="4" t="s">
        <v>66</v>
      </c>
      <c r="D192" s="7">
        <v>179.79810000000001</v>
      </c>
      <c r="E192" s="4">
        <v>148</v>
      </c>
      <c r="F192" s="7">
        <v>3.8494540000000001E-2</v>
      </c>
      <c r="G192" s="7">
        <v>62.3416</v>
      </c>
      <c r="H192" s="4">
        <v>19</v>
      </c>
      <c r="I192" s="7">
        <v>1.6398730000000001E-6</v>
      </c>
      <c r="J192" s="7">
        <v>117.45650000000001</v>
      </c>
      <c r="K192" s="4">
        <v>129</v>
      </c>
      <c r="L192" s="7">
        <v>0.75786739999999997</v>
      </c>
      <c r="M192" s="7">
        <v>2.5144449999999999E-2</v>
      </c>
      <c r="N192" s="7">
        <v>1.7054010000000001E-2</v>
      </c>
      <c r="O192" s="7">
        <v>0.61116680000000001</v>
      </c>
      <c r="P192" s="7">
        <v>7.8154170000000001</v>
      </c>
    </row>
    <row r="193" spans="2:16" x14ac:dyDescent="0.2">
      <c r="B193" s="4" t="s">
        <v>25</v>
      </c>
      <c r="C193" s="4" t="s">
        <v>15</v>
      </c>
      <c r="D193" s="7">
        <v>194.32380000000001</v>
      </c>
      <c r="E193" s="4">
        <v>161</v>
      </c>
      <c r="F193" s="7">
        <v>3.7616499999999997E-2</v>
      </c>
      <c r="G193" s="7">
        <v>42.246380000000002</v>
      </c>
      <c r="H193" s="4">
        <v>19</v>
      </c>
      <c r="I193" s="7">
        <v>1.641537E-3</v>
      </c>
      <c r="J193" s="7">
        <v>152.07740000000001</v>
      </c>
      <c r="K193" s="4">
        <v>142</v>
      </c>
      <c r="L193" s="7">
        <v>0.2663991</v>
      </c>
      <c r="M193" s="7">
        <v>2.1932380000000001E-2</v>
      </c>
      <c r="N193" s="7">
        <v>1.6520509999999999E-2</v>
      </c>
      <c r="O193" s="7">
        <v>0.57197200000000004</v>
      </c>
      <c r="P193" s="7">
        <v>7.7636960000000004</v>
      </c>
    </row>
    <row r="194" spans="2:16" x14ac:dyDescent="0.2">
      <c r="B194" s="4" t="s">
        <v>25</v>
      </c>
      <c r="C194" s="4" t="s">
        <v>19</v>
      </c>
      <c r="D194" s="7">
        <v>204.38489999999999</v>
      </c>
      <c r="E194" s="4">
        <v>157</v>
      </c>
      <c r="F194" s="7">
        <v>6.5490540000000003E-3</v>
      </c>
      <c r="G194" s="7">
        <v>66.758669999999995</v>
      </c>
      <c r="H194" s="4">
        <v>19</v>
      </c>
      <c r="I194" s="7">
        <v>3.1531240000000001E-7</v>
      </c>
      <c r="J194" s="7">
        <v>137.62629999999999</v>
      </c>
      <c r="K194" s="4">
        <v>138</v>
      </c>
      <c r="L194" s="7">
        <v>0.49296489999999998</v>
      </c>
      <c r="M194" s="7">
        <v>2.687962E-2</v>
      </c>
      <c r="N194" s="7">
        <v>1.577599E-2</v>
      </c>
      <c r="O194" s="7">
        <v>0.66505000000000003</v>
      </c>
      <c r="P194" s="7">
        <v>8.2262550000000001</v>
      </c>
    </row>
    <row r="195" spans="2:16" x14ac:dyDescent="0.2">
      <c r="B195" s="4" t="s">
        <v>25</v>
      </c>
      <c r="C195" s="4" t="s">
        <v>24</v>
      </c>
      <c r="D195" s="7">
        <v>170.3845</v>
      </c>
      <c r="E195" s="4">
        <v>163</v>
      </c>
      <c r="F195" s="7">
        <v>0.33005289999999998</v>
      </c>
      <c r="G195" s="7">
        <v>27.958870000000001</v>
      </c>
      <c r="H195" s="4">
        <v>19</v>
      </c>
      <c r="I195" s="7">
        <v>8.4223419999999993E-2</v>
      </c>
      <c r="J195" s="7">
        <v>142.4256</v>
      </c>
      <c r="K195" s="4">
        <v>144</v>
      </c>
      <c r="L195" s="7">
        <v>0.52144460000000004</v>
      </c>
      <c r="M195" s="7">
        <v>1.519846E-2</v>
      </c>
      <c r="N195" s="7">
        <v>1.2337860000000001E-2</v>
      </c>
      <c r="O195" s="7">
        <v>0.40951199999999999</v>
      </c>
      <c r="P195" s="7">
        <v>7.3851870000000002</v>
      </c>
    </row>
    <row r="196" spans="2:16" x14ac:dyDescent="0.2">
      <c r="B196" s="4" t="s">
        <v>25</v>
      </c>
      <c r="C196" s="4" t="s">
        <v>42</v>
      </c>
      <c r="D196" s="7">
        <v>201.48240000000001</v>
      </c>
      <c r="E196" s="4">
        <v>155</v>
      </c>
      <c r="F196" s="7">
        <v>7.114273E-3</v>
      </c>
      <c r="G196" s="7">
        <v>38.435549999999999</v>
      </c>
      <c r="H196" s="4">
        <v>19</v>
      </c>
      <c r="I196" s="7">
        <v>5.2214280000000002E-3</v>
      </c>
      <c r="J196" s="7">
        <v>163.04689999999999</v>
      </c>
      <c r="K196" s="4">
        <v>136</v>
      </c>
      <c r="L196" s="7">
        <v>5.6808339999999999E-2</v>
      </c>
      <c r="M196" s="7">
        <v>2.1378649999999999E-2</v>
      </c>
      <c r="N196" s="7">
        <v>1.5367789999999999E-2</v>
      </c>
      <c r="O196" s="7">
        <v>0.52187609999999995</v>
      </c>
      <c r="P196" s="7">
        <v>8.5092199999999991</v>
      </c>
    </row>
    <row r="197" spans="2:16" x14ac:dyDescent="0.2">
      <c r="B197" s="4" t="s">
        <v>25</v>
      </c>
      <c r="C197" s="4" t="s">
        <v>22</v>
      </c>
      <c r="D197" s="7">
        <v>176.10040000000001</v>
      </c>
      <c r="E197" s="4">
        <v>164</v>
      </c>
      <c r="F197" s="7">
        <v>0.24542040000000001</v>
      </c>
      <c r="G197" s="7">
        <v>30.41947</v>
      </c>
      <c r="H197" s="4">
        <v>19</v>
      </c>
      <c r="I197" s="7">
        <v>4.669678E-2</v>
      </c>
      <c r="J197" s="7">
        <v>145.68090000000001</v>
      </c>
      <c r="K197" s="4">
        <v>145</v>
      </c>
      <c r="L197" s="7">
        <v>0.46848960000000001</v>
      </c>
      <c r="M197" s="7">
        <v>1.6678209999999999E-2</v>
      </c>
      <c r="N197" s="7">
        <v>1.272181E-2</v>
      </c>
      <c r="O197" s="7">
        <v>0.4219754</v>
      </c>
      <c r="P197" s="7">
        <v>7.4779770000000001</v>
      </c>
    </row>
    <row r="198" spans="2:16" x14ac:dyDescent="0.2">
      <c r="B198" s="4" t="s">
        <v>25</v>
      </c>
      <c r="C198" s="4" t="s">
        <v>36</v>
      </c>
      <c r="D198" s="7">
        <v>168.2593</v>
      </c>
      <c r="E198" s="4">
        <v>161</v>
      </c>
      <c r="F198" s="7">
        <v>0.33154650000000002</v>
      </c>
      <c r="G198" s="7">
        <v>41.024749999999997</v>
      </c>
      <c r="H198" s="4">
        <v>19</v>
      </c>
      <c r="I198" s="7">
        <v>2.395187E-3</v>
      </c>
      <c r="J198" s="7">
        <v>127.2346</v>
      </c>
      <c r="K198" s="4">
        <v>142</v>
      </c>
      <c r="L198" s="7">
        <v>0.80746560000000001</v>
      </c>
      <c r="M198" s="7">
        <v>1.9785779999999999E-2</v>
      </c>
      <c r="N198" s="7">
        <v>1.2218349999999999E-2</v>
      </c>
      <c r="O198" s="7">
        <v>0.48786109999999999</v>
      </c>
      <c r="P198" s="7">
        <v>7.4348219999999996</v>
      </c>
    </row>
    <row r="199" spans="2:16" x14ac:dyDescent="0.2">
      <c r="B199" s="4" t="s">
        <v>25</v>
      </c>
      <c r="C199" s="4" t="s">
        <v>44</v>
      </c>
      <c r="D199" s="7">
        <v>168.18199999999999</v>
      </c>
      <c r="E199" s="4">
        <v>132</v>
      </c>
      <c r="F199" s="7">
        <v>1.8265980000000001E-2</v>
      </c>
      <c r="G199" s="7">
        <v>32.091360000000002</v>
      </c>
      <c r="H199" s="4">
        <v>19</v>
      </c>
      <c r="I199" s="7">
        <v>3.0522219999999999E-2</v>
      </c>
      <c r="J199" s="7">
        <v>136.09059999999999</v>
      </c>
      <c r="K199" s="4">
        <v>113</v>
      </c>
      <c r="L199" s="7">
        <v>6.8648189999999998E-2</v>
      </c>
      <c r="M199" s="7">
        <v>1.979009E-2</v>
      </c>
      <c r="N199" s="7">
        <v>2.091053E-2</v>
      </c>
      <c r="O199" s="7">
        <v>0.52647409999999994</v>
      </c>
      <c r="P199" s="7">
        <v>7.9518610000000001</v>
      </c>
    </row>
    <row r="200" spans="2:16" x14ac:dyDescent="0.2">
      <c r="B200" s="4" t="s">
        <v>25</v>
      </c>
      <c r="C200" s="4" t="s">
        <v>18</v>
      </c>
      <c r="D200" s="7">
        <v>199.9153</v>
      </c>
      <c r="E200" s="4">
        <v>156</v>
      </c>
      <c r="F200" s="7">
        <v>1.0117040000000001E-2</v>
      </c>
      <c r="G200" s="7">
        <v>68.641630000000006</v>
      </c>
      <c r="H200" s="4">
        <v>19</v>
      </c>
      <c r="I200" s="7">
        <v>1.5447319999999999E-7</v>
      </c>
      <c r="J200" s="7">
        <v>131.27369999999999</v>
      </c>
      <c r="K200" s="4">
        <v>137</v>
      </c>
      <c r="L200" s="7">
        <v>0.62189079999999997</v>
      </c>
      <c r="M200" s="7">
        <v>2.8214110000000001E-2</v>
      </c>
      <c r="N200" s="7">
        <v>1.7258409999999998E-2</v>
      </c>
      <c r="O200" s="7">
        <v>0.70546430000000004</v>
      </c>
      <c r="P200" s="7">
        <v>8.2337399999999992</v>
      </c>
    </row>
    <row r="201" spans="2:16" x14ac:dyDescent="0.2">
      <c r="B201" s="4" t="s">
        <v>25</v>
      </c>
      <c r="C201" s="4" t="s">
        <v>65</v>
      </c>
      <c r="D201" s="7">
        <v>151.21870000000001</v>
      </c>
      <c r="E201" s="4">
        <v>144</v>
      </c>
      <c r="F201" s="7">
        <v>0.3236214</v>
      </c>
      <c r="G201" s="7">
        <v>29.36317</v>
      </c>
      <c r="H201" s="4">
        <v>19</v>
      </c>
      <c r="I201" s="7">
        <v>6.0483130000000003E-2</v>
      </c>
      <c r="J201" s="7">
        <v>121.8556</v>
      </c>
      <c r="K201" s="4">
        <v>125</v>
      </c>
      <c r="L201" s="7">
        <v>0.56288830000000001</v>
      </c>
      <c r="M201" s="7">
        <v>1.999739E-2</v>
      </c>
      <c r="N201" s="7">
        <v>1.49108E-2</v>
      </c>
      <c r="O201" s="7">
        <v>0.57636560000000003</v>
      </c>
      <c r="P201" s="7">
        <v>7.5775649999999999</v>
      </c>
    </row>
    <row r="202" spans="2:16" x14ac:dyDescent="0.2">
      <c r="B202" s="4" t="s">
        <v>25</v>
      </c>
      <c r="C202" s="4" t="s">
        <v>34</v>
      </c>
      <c r="D202" s="7">
        <v>178.8657</v>
      </c>
      <c r="E202" s="4">
        <v>163</v>
      </c>
      <c r="F202" s="7">
        <v>0.18717020000000001</v>
      </c>
      <c r="G202" s="7">
        <v>32.763710000000003</v>
      </c>
      <c r="H202" s="4">
        <v>19</v>
      </c>
      <c r="I202" s="7">
        <v>2.5592609999999998E-2</v>
      </c>
      <c r="J202" s="7">
        <v>146.102</v>
      </c>
      <c r="K202" s="4">
        <v>144</v>
      </c>
      <c r="L202" s="7">
        <v>0.43545010000000001</v>
      </c>
      <c r="M202" s="7">
        <v>1.6909850000000001E-2</v>
      </c>
      <c r="N202" s="7">
        <v>1.2246689999999999E-2</v>
      </c>
      <c r="O202" s="7">
        <v>0.4800527</v>
      </c>
      <c r="P202" s="7">
        <v>7.8154709999999996</v>
      </c>
    </row>
    <row r="203" spans="2:16" x14ac:dyDescent="0.2">
      <c r="B203" s="4" t="s">
        <v>25</v>
      </c>
      <c r="C203" s="4" t="s">
        <v>58</v>
      </c>
      <c r="D203" s="7">
        <v>188.15350000000001</v>
      </c>
      <c r="E203" s="4">
        <v>161</v>
      </c>
      <c r="F203" s="7">
        <v>7.0469950000000003E-2</v>
      </c>
      <c r="G203" s="7">
        <v>27.35389</v>
      </c>
      <c r="H203" s="4">
        <v>19</v>
      </c>
      <c r="I203" s="7">
        <v>9.6676310000000001E-2</v>
      </c>
      <c r="J203" s="7">
        <v>160.7996</v>
      </c>
      <c r="K203" s="4">
        <v>142</v>
      </c>
      <c r="L203" s="7">
        <v>0.13372410000000001</v>
      </c>
      <c r="M203" s="7">
        <v>1.5392579999999999E-2</v>
      </c>
      <c r="N203" s="7">
        <v>1.32231E-2</v>
      </c>
      <c r="O203" s="7">
        <v>0.42240729999999999</v>
      </c>
      <c r="P203" s="7">
        <v>8.0759170000000005</v>
      </c>
    </row>
    <row r="204" spans="2:16" x14ac:dyDescent="0.2">
      <c r="B204" s="4" t="s">
        <v>25</v>
      </c>
      <c r="C204" s="4" t="s">
        <v>27</v>
      </c>
      <c r="D204" s="7">
        <v>181.24010000000001</v>
      </c>
      <c r="E204" s="4">
        <v>152</v>
      </c>
      <c r="F204" s="7">
        <v>5.2850139999999997E-2</v>
      </c>
      <c r="G204" s="7">
        <v>43.517789999999998</v>
      </c>
      <c r="H204" s="4">
        <v>19</v>
      </c>
      <c r="I204" s="7">
        <v>1.100742E-3</v>
      </c>
      <c r="J204" s="7">
        <v>137.72229999999999</v>
      </c>
      <c r="K204" s="4">
        <v>133</v>
      </c>
      <c r="L204" s="7">
        <v>0.37185040000000003</v>
      </c>
      <c r="M204" s="7">
        <v>1.842529E-2</v>
      </c>
      <c r="N204" s="7">
        <v>1.494843E-2</v>
      </c>
      <c r="O204" s="7">
        <v>0.50389010000000001</v>
      </c>
      <c r="P204" s="7">
        <v>7.8041879999999999</v>
      </c>
    </row>
    <row r="205" spans="2:16" x14ac:dyDescent="0.2">
      <c r="B205" s="4" t="s">
        <v>25</v>
      </c>
      <c r="C205" s="4" t="s">
        <v>28</v>
      </c>
      <c r="D205" s="7">
        <v>191.88919999999999</v>
      </c>
      <c r="E205" s="4">
        <v>162</v>
      </c>
      <c r="F205" s="7">
        <v>5.4285420000000001E-2</v>
      </c>
      <c r="G205" s="7">
        <v>36.820480000000003</v>
      </c>
      <c r="H205" s="4">
        <v>19</v>
      </c>
      <c r="I205" s="7">
        <v>8.3552590000000003E-3</v>
      </c>
      <c r="J205" s="7">
        <v>155.06870000000001</v>
      </c>
      <c r="K205" s="4">
        <v>143</v>
      </c>
      <c r="L205" s="7">
        <v>0.23157849999999999</v>
      </c>
      <c r="M205" s="7">
        <v>1.8844320000000001E-2</v>
      </c>
      <c r="N205" s="7">
        <v>1.393604E-2</v>
      </c>
      <c r="O205" s="7">
        <v>0.5392171</v>
      </c>
      <c r="P205" s="7">
        <v>8.0201779999999996</v>
      </c>
    </row>
    <row r="206" spans="2:16" x14ac:dyDescent="0.2">
      <c r="B206" s="4" t="s">
        <v>25</v>
      </c>
      <c r="C206" s="4" t="s">
        <v>20</v>
      </c>
      <c r="D206" s="7">
        <v>161.19820000000001</v>
      </c>
      <c r="E206" s="4">
        <v>142</v>
      </c>
      <c r="F206" s="7">
        <v>0.12908810000000001</v>
      </c>
      <c r="G206" s="7">
        <v>37.032490000000003</v>
      </c>
      <c r="H206" s="4">
        <v>19</v>
      </c>
      <c r="I206" s="7">
        <v>7.8610599999999996E-3</v>
      </c>
      <c r="J206" s="7">
        <v>124.1657</v>
      </c>
      <c r="K206" s="4">
        <v>123</v>
      </c>
      <c r="L206" s="7">
        <v>0.45359769999999999</v>
      </c>
      <c r="M206" s="7">
        <v>2.1185949999999999E-2</v>
      </c>
      <c r="N206" s="7">
        <v>1.3585180000000001E-2</v>
      </c>
      <c r="O206" s="7">
        <v>0.41932639999999999</v>
      </c>
      <c r="P206" s="7">
        <v>7.3757529999999996</v>
      </c>
    </row>
    <row r="207" spans="2:16" x14ac:dyDescent="0.2">
      <c r="B207" s="4" t="s">
        <v>25</v>
      </c>
      <c r="C207" s="4" t="s">
        <v>26</v>
      </c>
      <c r="D207" s="7">
        <v>149.94149999999999</v>
      </c>
      <c r="E207" s="4">
        <v>141</v>
      </c>
      <c r="F207" s="7">
        <v>0.28736050000000002</v>
      </c>
      <c r="G207" s="7">
        <v>34.092100000000002</v>
      </c>
      <c r="H207" s="4">
        <v>19</v>
      </c>
      <c r="I207" s="7">
        <v>1.792326E-2</v>
      </c>
      <c r="J207" s="7">
        <v>115.8494</v>
      </c>
      <c r="K207" s="4">
        <v>122</v>
      </c>
      <c r="L207" s="7">
        <v>0.63971230000000001</v>
      </c>
      <c r="M207" s="7">
        <v>1.7804540000000001E-2</v>
      </c>
      <c r="N207" s="7">
        <v>1.1221190000000001E-2</v>
      </c>
      <c r="O207" s="7">
        <v>0.40009840000000002</v>
      </c>
      <c r="P207" s="7">
        <v>7.2404339999999996</v>
      </c>
    </row>
    <row r="208" spans="2:16" x14ac:dyDescent="0.2">
      <c r="B208" s="4" t="s">
        <v>25</v>
      </c>
      <c r="C208" s="4" t="s">
        <v>31</v>
      </c>
      <c r="D208" s="7">
        <v>181.9631</v>
      </c>
      <c r="E208" s="4">
        <v>159</v>
      </c>
      <c r="F208" s="7">
        <v>0.10250090000000001</v>
      </c>
      <c r="G208" s="7">
        <v>48.259450000000001</v>
      </c>
      <c r="H208" s="4">
        <v>19</v>
      </c>
      <c r="I208" s="7">
        <v>2.352884E-4</v>
      </c>
      <c r="J208" s="7">
        <v>133.70359999999999</v>
      </c>
      <c r="K208" s="4">
        <v>140</v>
      </c>
      <c r="L208" s="7">
        <v>0.63385040000000004</v>
      </c>
      <c r="M208" s="7">
        <v>2.0064950000000002E-2</v>
      </c>
      <c r="N208" s="7">
        <v>1.684275E-2</v>
      </c>
      <c r="O208" s="7">
        <v>0.49922739999999999</v>
      </c>
      <c r="P208" s="7">
        <v>7.4201290000000002</v>
      </c>
    </row>
    <row r="209" spans="2:16" x14ac:dyDescent="0.2">
      <c r="B209" s="4" t="s">
        <v>25</v>
      </c>
      <c r="C209" s="4" t="s">
        <v>40</v>
      </c>
      <c r="D209" s="7">
        <v>320.00110000000001</v>
      </c>
      <c r="E209" s="4">
        <v>168</v>
      </c>
      <c r="F209" s="7">
        <v>1.4808320000000001E-11</v>
      </c>
      <c r="G209" s="7">
        <v>189.09690000000001</v>
      </c>
      <c r="H209" s="4">
        <v>19</v>
      </c>
      <c r="I209" s="7">
        <v>4.9546669999999999E-30</v>
      </c>
      <c r="J209" s="7">
        <v>130.9042</v>
      </c>
      <c r="K209" s="4">
        <v>149</v>
      </c>
      <c r="L209" s="7">
        <v>0.8542746</v>
      </c>
      <c r="M209" s="7">
        <v>5.4744540000000001E-2</v>
      </c>
      <c r="N209" s="7">
        <v>2.6934070000000001E-2</v>
      </c>
      <c r="O209" s="7">
        <v>1.139262</v>
      </c>
      <c r="P209" s="7">
        <v>9.6299440000000001</v>
      </c>
    </row>
    <row r="210" spans="2:16" x14ac:dyDescent="0.2">
      <c r="B210" s="4" t="s">
        <v>25</v>
      </c>
      <c r="C210" s="4" t="s">
        <v>32</v>
      </c>
      <c r="D210" s="7">
        <v>330.517</v>
      </c>
      <c r="E210" s="4">
        <v>168</v>
      </c>
      <c r="F210" s="7">
        <v>1.092848E-12</v>
      </c>
      <c r="G210" s="7">
        <v>172.01750000000001</v>
      </c>
      <c r="H210" s="4">
        <v>19</v>
      </c>
      <c r="I210" s="7">
        <v>1.1441290000000001E-26</v>
      </c>
      <c r="J210" s="7">
        <v>158.49950000000001</v>
      </c>
      <c r="K210" s="4">
        <v>149</v>
      </c>
      <c r="L210" s="7">
        <v>0.28181929999999999</v>
      </c>
      <c r="M210" s="7">
        <v>5.4194060000000002E-2</v>
      </c>
      <c r="N210" s="7">
        <v>2.8130829999999999E-2</v>
      </c>
      <c r="O210" s="7">
        <v>1.0928599999999999</v>
      </c>
      <c r="P210" s="7">
        <v>10.10929</v>
      </c>
    </row>
    <row r="211" spans="2:16" x14ac:dyDescent="0.2">
      <c r="B211" s="4" t="s">
        <v>25</v>
      </c>
      <c r="C211" s="4" t="s">
        <v>29</v>
      </c>
      <c r="D211" s="7">
        <v>176.29580000000001</v>
      </c>
      <c r="E211" s="4">
        <v>153</v>
      </c>
      <c r="F211" s="7">
        <v>9.5565780000000003E-2</v>
      </c>
      <c r="G211" s="7">
        <v>46.439450000000001</v>
      </c>
      <c r="H211" s="4">
        <v>19</v>
      </c>
      <c r="I211" s="7">
        <v>4.2935759999999999E-4</v>
      </c>
      <c r="J211" s="7">
        <v>129.85640000000001</v>
      </c>
      <c r="K211" s="4">
        <v>134</v>
      </c>
      <c r="L211" s="7">
        <v>0.58508700000000002</v>
      </c>
      <c r="M211" s="7">
        <v>2.3270840000000001E-2</v>
      </c>
      <c r="N211" s="7">
        <v>1.649086E-2</v>
      </c>
      <c r="O211" s="7">
        <v>0.51594340000000005</v>
      </c>
      <c r="P211" s="7">
        <v>7.6228249999999997</v>
      </c>
    </row>
    <row r="212" spans="2:16" x14ac:dyDescent="0.2">
      <c r="B212" s="4" t="s">
        <v>25</v>
      </c>
      <c r="C212" s="4" t="s">
        <v>39</v>
      </c>
      <c r="D212" s="7">
        <v>160.12530000000001</v>
      </c>
      <c r="E212" s="4">
        <v>148</v>
      </c>
      <c r="F212" s="7">
        <v>0.23425850000000001</v>
      </c>
      <c r="G212" s="7">
        <v>26.442710000000002</v>
      </c>
      <c r="H212" s="4">
        <v>19</v>
      </c>
      <c r="I212" s="7">
        <v>0.1183186</v>
      </c>
      <c r="J212" s="7">
        <v>133.6825</v>
      </c>
      <c r="K212" s="4">
        <v>129</v>
      </c>
      <c r="L212" s="7">
        <v>0.37090250000000002</v>
      </c>
      <c r="M212" s="7">
        <v>1.3074219999999999E-2</v>
      </c>
      <c r="N212" s="7">
        <v>1.005694E-2</v>
      </c>
      <c r="O212" s="7">
        <v>0.42109760000000002</v>
      </c>
      <c r="P212" s="7">
        <v>7.6221430000000003</v>
      </c>
    </row>
    <row r="213" spans="2:16" x14ac:dyDescent="0.2">
      <c r="B213" s="4" t="s">
        <v>25</v>
      </c>
      <c r="C213" s="4" t="s">
        <v>33</v>
      </c>
      <c r="D213" s="7">
        <v>182.1831</v>
      </c>
      <c r="E213" s="4">
        <v>157</v>
      </c>
      <c r="F213" s="7">
        <v>8.2456660000000001E-2</v>
      </c>
      <c r="G213" s="7">
        <v>40.589350000000003</v>
      </c>
      <c r="H213" s="4">
        <v>19</v>
      </c>
      <c r="I213" s="7">
        <v>2.736282E-3</v>
      </c>
      <c r="J213" s="7">
        <v>141.59370000000001</v>
      </c>
      <c r="K213" s="4">
        <v>138</v>
      </c>
      <c r="L213" s="7">
        <v>0.3995455</v>
      </c>
      <c r="M213" s="7">
        <v>1.8441840000000001E-2</v>
      </c>
      <c r="N213" s="7">
        <v>1.3711330000000001E-2</v>
      </c>
      <c r="O213" s="7">
        <v>0.53616390000000003</v>
      </c>
      <c r="P213" s="7">
        <v>8.0036190000000005</v>
      </c>
    </row>
    <row r="214" spans="2:16" x14ac:dyDescent="0.2">
      <c r="B214" s="4" t="s">
        <v>25</v>
      </c>
      <c r="C214" s="4" t="s">
        <v>37</v>
      </c>
      <c r="D214" s="7">
        <v>195.41650000000001</v>
      </c>
      <c r="E214" s="4">
        <v>140</v>
      </c>
      <c r="F214" s="7">
        <v>1.3814089999999999E-3</v>
      </c>
      <c r="G214" s="7">
        <v>51.611400000000003</v>
      </c>
      <c r="H214" s="4">
        <v>19</v>
      </c>
      <c r="I214" s="7">
        <v>7.5627149999999996E-5</v>
      </c>
      <c r="J214" s="7">
        <v>143.80510000000001</v>
      </c>
      <c r="K214" s="4">
        <v>121</v>
      </c>
      <c r="L214" s="7">
        <v>7.7068460000000005E-2</v>
      </c>
      <c r="M214" s="7">
        <v>2.033654E-2</v>
      </c>
      <c r="N214" s="7">
        <v>1.4406179999999999E-2</v>
      </c>
      <c r="O214" s="7">
        <v>0.6158266</v>
      </c>
      <c r="P214" s="7">
        <v>8.5932209999999998</v>
      </c>
    </row>
    <row r="215" spans="2:16" x14ac:dyDescent="0.2">
      <c r="B215" s="4" t="s">
        <v>25</v>
      </c>
      <c r="C215" s="4" t="s">
        <v>16</v>
      </c>
      <c r="D215" s="7">
        <v>144.88239999999999</v>
      </c>
      <c r="E215" s="4">
        <v>142</v>
      </c>
      <c r="F215" s="7">
        <v>0.4170683</v>
      </c>
      <c r="G215" s="7">
        <v>21.895700000000001</v>
      </c>
      <c r="H215" s="4">
        <v>19</v>
      </c>
      <c r="I215" s="7">
        <v>0.2894776</v>
      </c>
      <c r="J215" s="7">
        <v>122.9867</v>
      </c>
      <c r="K215" s="4">
        <v>123</v>
      </c>
      <c r="L215" s="7">
        <v>0.48338039999999999</v>
      </c>
      <c r="M215" s="7">
        <v>1.8741830000000001E-2</v>
      </c>
      <c r="N215" s="7">
        <v>1.8451889999999999E-2</v>
      </c>
      <c r="O215" s="7">
        <v>0.41689569999999998</v>
      </c>
      <c r="P215" s="7">
        <v>6.8896410000000001</v>
      </c>
    </row>
    <row r="216" spans="2:16" x14ac:dyDescent="0.2">
      <c r="B216" s="4" t="s">
        <v>25</v>
      </c>
      <c r="C216" s="4" t="s">
        <v>38</v>
      </c>
      <c r="D216" s="7">
        <v>165.76949999999999</v>
      </c>
      <c r="E216" s="4">
        <v>155</v>
      </c>
      <c r="F216" s="7">
        <v>0.26248369999999999</v>
      </c>
      <c r="G216" s="7">
        <v>36.28107</v>
      </c>
      <c r="H216" s="4">
        <v>19</v>
      </c>
      <c r="I216" s="7">
        <v>9.7470999999999999E-3</v>
      </c>
      <c r="J216" s="7">
        <v>129.48840000000001</v>
      </c>
      <c r="K216" s="4">
        <v>136</v>
      </c>
      <c r="L216" s="7">
        <v>0.64084090000000005</v>
      </c>
      <c r="M216" s="7">
        <v>1.308115E-2</v>
      </c>
      <c r="N216" s="7">
        <v>1.165213E-2</v>
      </c>
      <c r="O216" s="7">
        <v>0.5060057</v>
      </c>
      <c r="P216" s="7">
        <v>7.6126110000000002</v>
      </c>
    </row>
    <row r="217" spans="2:16" x14ac:dyDescent="0.2">
      <c r="B217" s="4" t="s">
        <v>43</v>
      </c>
      <c r="C217" s="4" t="s">
        <v>41</v>
      </c>
      <c r="D217" s="7">
        <v>106.0937</v>
      </c>
      <c r="E217" s="4">
        <v>119</v>
      </c>
      <c r="F217" s="7">
        <v>0.79539170000000003</v>
      </c>
      <c r="G217" s="7">
        <v>20.755089999999999</v>
      </c>
      <c r="H217" s="4">
        <v>19</v>
      </c>
      <c r="I217" s="7">
        <v>0.35048970000000002</v>
      </c>
      <c r="J217" s="7">
        <v>85.338589999999996</v>
      </c>
      <c r="K217" s="4">
        <v>100</v>
      </c>
      <c r="L217" s="7">
        <v>0.85186110000000004</v>
      </c>
      <c r="M217" s="7">
        <v>8.6002030000000007E-3</v>
      </c>
      <c r="N217" s="7">
        <v>7.0162970000000003E-3</v>
      </c>
      <c r="O217" s="7">
        <v>0.21041000000000001</v>
      </c>
      <c r="P217" s="7">
        <v>6.3252240000000004</v>
      </c>
    </row>
    <row r="218" spans="2:16" x14ac:dyDescent="0.2">
      <c r="B218" s="4" t="s">
        <v>43</v>
      </c>
      <c r="C218" s="4" t="s">
        <v>66</v>
      </c>
      <c r="D218" s="7">
        <v>154.4442</v>
      </c>
      <c r="E218" s="4">
        <v>127</v>
      </c>
      <c r="F218" s="7">
        <v>4.9193790000000001E-2</v>
      </c>
      <c r="G218" s="7">
        <v>66.680509999999998</v>
      </c>
      <c r="H218" s="4">
        <v>19</v>
      </c>
      <c r="I218" s="7">
        <v>3.2474830000000002E-7</v>
      </c>
      <c r="J218" s="7">
        <v>87.763739999999999</v>
      </c>
      <c r="K218" s="4">
        <v>108</v>
      </c>
      <c r="L218" s="7">
        <v>0.92329620000000001</v>
      </c>
      <c r="M218" s="7">
        <v>2.3116459999999998E-2</v>
      </c>
      <c r="N218" s="7">
        <v>1.4732510000000001E-2</v>
      </c>
      <c r="O218" s="7">
        <v>0.66344389999999998</v>
      </c>
      <c r="P218" s="7">
        <v>7.1641979999999998</v>
      </c>
    </row>
    <row r="219" spans="2:16" x14ac:dyDescent="0.2">
      <c r="B219" s="4" t="s">
        <v>43</v>
      </c>
      <c r="C219" s="4" t="s">
        <v>15</v>
      </c>
      <c r="D219" s="7">
        <v>136.66079999999999</v>
      </c>
      <c r="E219" s="4">
        <v>125</v>
      </c>
      <c r="F219" s="7">
        <v>0.22434680000000001</v>
      </c>
      <c r="G219" s="7">
        <v>26.130859999999998</v>
      </c>
      <c r="H219" s="4">
        <v>19</v>
      </c>
      <c r="I219" s="7">
        <v>0.1265838</v>
      </c>
      <c r="J219" s="7">
        <v>110.5299</v>
      </c>
      <c r="K219" s="4">
        <v>106</v>
      </c>
      <c r="L219" s="7">
        <v>0.36225429999999997</v>
      </c>
      <c r="M219" s="7">
        <v>1.2563319999999999E-2</v>
      </c>
      <c r="N219" s="7">
        <v>1.0103590000000001E-2</v>
      </c>
      <c r="O219" s="7">
        <v>0.36491190000000001</v>
      </c>
      <c r="P219" s="7">
        <v>7.247636</v>
      </c>
    </row>
    <row r="220" spans="2:16" x14ac:dyDescent="0.2">
      <c r="B220" s="4" t="s">
        <v>43</v>
      </c>
      <c r="C220" s="4" t="s">
        <v>19</v>
      </c>
      <c r="D220" s="7">
        <v>139.62870000000001</v>
      </c>
      <c r="E220" s="4">
        <v>124</v>
      </c>
      <c r="F220" s="7">
        <v>0.1597536</v>
      </c>
      <c r="G220" s="7">
        <v>46.252409999999998</v>
      </c>
      <c r="H220" s="4">
        <v>19</v>
      </c>
      <c r="I220" s="7">
        <v>4.5644719999999998E-4</v>
      </c>
      <c r="J220" s="7">
        <v>93.376279999999994</v>
      </c>
      <c r="K220" s="4">
        <v>105</v>
      </c>
      <c r="L220" s="7">
        <v>0.7844525</v>
      </c>
      <c r="M220" s="7">
        <v>1.5877570000000001E-2</v>
      </c>
      <c r="N220" s="7">
        <v>1.122898E-2</v>
      </c>
      <c r="O220" s="7">
        <v>0.35659849999999998</v>
      </c>
      <c r="P220" s="7">
        <v>7.237838</v>
      </c>
    </row>
    <row r="221" spans="2:16" x14ac:dyDescent="0.2">
      <c r="B221" s="4" t="s">
        <v>43</v>
      </c>
      <c r="C221" s="4" t="s">
        <v>24</v>
      </c>
      <c r="D221" s="7">
        <v>178.9289</v>
      </c>
      <c r="E221" s="4">
        <v>135</v>
      </c>
      <c r="F221" s="7">
        <v>6.7922089999999996E-3</v>
      </c>
      <c r="G221" s="7">
        <v>41.748240000000003</v>
      </c>
      <c r="H221" s="4">
        <v>19</v>
      </c>
      <c r="I221" s="7">
        <v>1.916397E-3</v>
      </c>
      <c r="J221" s="7">
        <v>137.1806</v>
      </c>
      <c r="K221" s="4">
        <v>116</v>
      </c>
      <c r="L221" s="7">
        <v>8.7373800000000001E-2</v>
      </c>
      <c r="M221" s="7">
        <v>1.518692E-2</v>
      </c>
      <c r="N221" s="7">
        <v>1.1431470000000001E-2</v>
      </c>
      <c r="O221" s="7">
        <v>0.45926899999999998</v>
      </c>
      <c r="P221" s="7">
        <v>8.4592100000000006</v>
      </c>
    </row>
    <row r="222" spans="2:16" x14ac:dyDescent="0.2">
      <c r="B222" s="4" t="s">
        <v>43</v>
      </c>
      <c r="C222" s="4" t="s">
        <v>42</v>
      </c>
      <c r="D222" s="7">
        <v>97.933779999999999</v>
      </c>
      <c r="E222" s="4">
        <v>112</v>
      </c>
      <c r="F222" s="7">
        <v>0.82569729999999997</v>
      </c>
      <c r="G222" s="7">
        <v>18.932939999999999</v>
      </c>
      <c r="H222" s="4">
        <v>19</v>
      </c>
      <c r="I222" s="7">
        <v>0.46114569999999999</v>
      </c>
      <c r="J222" s="7">
        <v>79.000839999999997</v>
      </c>
      <c r="K222" s="4">
        <v>93</v>
      </c>
      <c r="L222" s="7">
        <v>0.84931029999999996</v>
      </c>
      <c r="M222" s="7">
        <v>8.4391799999999993E-3</v>
      </c>
      <c r="N222" s="7">
        <v>6.4962309999999999E-3</v>
      </c>
      <c r="O222" s="7">
        <v>0.19024240000000001</v>
      </c>
      <c r="P222" s="7">
        <v>6.3314690000000002</v>
      </c>
    </row>
    <row r="223" spans="2:16" x14ac:dyDescent="0.2">
      <c r="B223" s="4" t="s">
        <v>43</v>
      </c>
      <c r="C223" s="4" t="s">
        <v>22</v>
      </c>
      <c r="D223" s="7">
        <v>139.66489999999999</v>
      </c>
      <c r="E223" s="4">
        <v>125</v>
      </c>
      <c r="F223" s="7">
        <v>0.1748181</v>
      </c>
      <c r="G223" s="7">
        <v>34.818440000000002</v>
      </c>
      <c r="H223" s="4">
        <v>19</v>
      </c>
      <c r="I223" s="7">
        <v>1.4686609999999999E-2</v>
      </c>
      <c r="J223" s="7">
        <v>104.8464</v>
      </c>
      <c r="K223" s="4">
        <v>106</v>
      </c>
      <c r="L223" s="7">
        <v>0.51342949999999998</v>
      </c>
      <c r="M223" s="7">
        <v>1.398947E-2</v>
      </c>
      <c r="N223" s="7">
        <v>1.128991E-2</v>
      </c>
      <c r="O223" s="7">
        <v>0.42974960000000001</v>
      </c>
      <c r="P223" s="7">
        <v>7.341056</v>
      </c>
    </row>
    <row r="224" spans="2:16" x14ac:dyDescent="0.2">
      <c r="B224" s="4" t="s">
        <v>43</v>
      </c>
      <c r="C224" s="4" t="s">
        <v>36</v>
      </c>
      <c r="D224" s="7">
        <v>138.3929</v>
      </c>
      <c r="E224" s="4">
        <v>127</v>
      </c>
      <c r="F224" s="7">
        <v>0.2308423</v>
      </c>
      <c r="G224" s="7">
        <v>34.456780000000002</v>
      </c>
      <c r="H224" s="4">
        <v>19</v>
      </c>
      <c r="I224" s="7">
        <v>1.622382E-2</v>
      </c>
      <c r="J224" s="7">
        <v>103.9362</v>
      </c>
      <c r="K224" s="4">
        <v>108</v>
      </c>
      <c r="L224" s="7">
        <v>0.59271379999999996</v>
      </c>
      <c r="M224" s="7">
        <v>1.2009250000000001E-2</v>
      </c>
      <c r="N224" s="7">
        <v>8.5178879999999995E-3</v>
      </c>
      <c r="O224" s="7">
        <v>0.39528990000000003</v>
      </c>
      <c r="P224" s="7">
        <v>7.2745259999999998</v>
      </c>
    </row>
    <row r="225" spans="2:16" x14ac:dyDescent="0.2">
      <c r="B225" s="4" t="s">
        <v>43</v>
      </c>
      <c r="C225" s="4" t="s">
        <v>44</v>
      </c>
      <c r="D225" s="7">
        <v>125.8355</v>
      </c>
      <c r="E225" s="4">
        <v>104</v>
      </c>
      <c r="F225" s="7">
        <v>7.1475170000000005E-2</v>
      </c>
      <c r="G225" s="7">
        <v>39.117510000000003</v>
      </c>
      <c r="H225" s="4">
        <v>19</v>
      </c>
      <c r="I225" s="7">
        <v>4.2651340000000003E-3</v>
      </c>
      <c r="J225" s="7">
        <v>86.718040000000002</v>
      </c>
      <c r="K225" s="4">
        <v>85</v>
      </c>
      <c r="L225" s="7">
        <v>0.4278052</v>
      </c>
      <c r="M225" s="7">
        <v>2.063887E-2</v>
      </c>
      <c r="N225" s="7">
        <v>1.322077E-2</v>
      </c>
      <c r="O225" s="7">
        <v>0.58450840000000004</v>
      </c>
      <c r="P225" s="7">
        <v>7.7022979999999999</v>
      </c>
    </row>
    <row r="226" spans="2:16" x14ac:dyDescent="0.2">
      <c r="B226" s="4" t="s">
        <v>43</v>
      </c>
      <c r="C226" s="4" t="s">
        <v>18</v>
      </c>
      <c r="D226" s="7">
        <v>170.44880000000001</v>
      </c>
      <c r="E226" s="4">
        <v>135</v>
      </c>
      <c r="F226" s="7">
        <v>2.1036550000000001E-2</v>
      </c>
      <c r="G226" s="7">
        <v>49.801380000000002</v>
      </c>
      <c r="H226" s="4">
        <v>19</v>
      </c>
      <c r="I226" s="7">
        <v>1.401772E-4</v>
      </c>
      <c r="J226" s="7">
        <v>120.6474</v>
      </c>
      <c r="K226" s="4">
        <v>116</v>
      </c>
      <c r="L226" s="7">
        <v>0.36513050000000002</v>
      </c>
      <c r="M226" s="7">
        <v>1.818707E-2</v>
      </c>
      <c r="N226" s="7">
        <v>1.204887E-2</v>
      </c>
      <c r="O226" s="7">
        <v>0.44986690000000001</v>
      </c>
      <c r="P226" s="7">
        <v>7.8929489999999998</v>
      </c>
    </row>
    <row r="227" spans="2:16" x14ac:dyDescent="0.2">
      <c r="B227" s="4" t="s">
        <v>43</v>
      </c>
      <c r="C227" s="4" t="s">
        <v>65</v>
      </c>
      <c r="D227" s="7">
        <v>109.7381</v>
      </c>
      <c r="E227" s="4">
        <v>92</v>
      </c>
      <c r="F227" s="7">
        <v>0.1002021</v>
      </c>
      <c r="G227" s="7">
        <v>36.377479999999998</v>
      </c>
      <c r="H227" s="4">
        <v>19</v>
      </c>
      <c r="I227" s="7">
        <v>9.4833769999999994E-3</v>
      </c>
      <c r="J227" s="7">
        <v>73.360590000000002</v>
      </c>
      <c r="K227" s="4">
        <v>73</v>
      </c>
      <c r="L227" s="7">
        <v>0.46613830000000001</v>
      </c>
      <c r="M227" s="7">
        <v>1.7345590000000001E-2</v>
      </c>
      <c r="N227" s="7">
        <v>1.379679E-2</v>
      </c>
      <c r="O227" s="7">
        <v>0.41357379999999999</v>
      </c>
      <c r="P227" s="7">
        <v>7.0265709999999997</v>
      </c>
    </row>
    <row r="228" spans="2:16" x14ac:dyDescent="0.2">
      <c r="B228" s="4" t="s">
        <v>43</v>
      </c>
      <c r="C228" s="4" t="s">
        <v>34</v>
      </c>
      <c r="D228" s="7">
        <v>156.1172</v>
      </c>
      <c r="E228" s="4">
        <v>141</v>
      </c>
      <c r="F228" s="7">
        <v>0.1815988</v>
      </c>
      <c r="G228" s="7">
        <v>23.88325</v>
      </c>
      <c r="H228" s="4">
        <v>19</v>
      </c>
      <c r="I228" s="7">
        <v>0.20066909999999999</v>
      </c>
      <c r="J228" s="7">
        <v>132.23400000000001</v>
      </c>
      <c r="K228" s="4">
        <v>122</v>
      </c>
      <c r="L228" s="7">
        <v>0.24822169999999999</v>
      </c>
      <c r="M228" s="7">
        <v>1.249581E-2</v>
      </c>
      <c r="N228" s="7">
        <v>1.151252E-2</v>
      </c>
      <c r="O228" s="7">
        <v>0.37941449999999999</v>
      </c>
      <c r="P228" s="7">
        <v>7.3904769999999997</v>
      </c>
    </row>
    <row r="229" spans="2:16" x14ac:dyDescent="0.2">
      <c r="B229" s="4" t="s">
        <v>43</v>
      </c>
      <c r="C229" s="4" t="s">
        <v>58</v>
      </c>
      <c r="D229" s="7">
        <v>103.7154</v>
      </c>
      <c r="E229" s="4">
        <v>89</v>
      </c>
      <c r="F229" s="7">
        <v>0.13636780000000001</v>
      </c>
      <c r="G229" s="4" t="s">
        <v>46</v>
      </c>
      <c r="H229" s="4" t="s">
        <v>46</v>
      </c>
      <c r="I229" s="4" t="s">
        <v>46</v>
      </c>
      <c r="J229" s="4" t="s">
        <v>46</v>
      </c>
      <c r="K229" s="4" t="s">
        <v>46</v>
      </c>
      <c r="L229" s="4" t="s">
        <v>46</v>
      </c>
      <c r="M229" s="7">
        <v>1.075329E-2</v>
      </c>
      <c r="N229" s="7">
        <v>8.0462239999999994E-3</v>
      </c>
      <c r="O229" s="7">
        <v>0.24923029999999999</v>
      </c>
      <c r="P229" s="7">
        <v>6.7367299999999997</v>
      </c>
    </row>
    <row r="230" spans="2:16" x14ac:dyDescent="0.2">
      <c r="B230" s="4" t="s">
        <v>43</v>
      </c>
      <c r="C230" s="4" t="s">
        <v>27</v>
      </c>
      <c r="D230" s="7">
        <v>138.47999999999999</v>
      </c>
      <c r="E230" s="4">
        <v>139</v>
      </c>
      <c r="F230" s="7">
        <v>0.49649589999999999</v>
      </c>
      <c r="G230" s="7">
        <v>41.281010000000002</v>
      </c>
      <c r="H230" s="4">
        <v>19</v>
      </c>
      <c r="I230" s="7">
        <v>2.2138230000000002E-3</v>
      </c>
      <c r="J230" s="7">
        <v>97.198989999999995</v>
      </c>
      <c r="K230" s="4">
        <v>120</v>
      </c>
      <c r="L230" s="7">
        <v>0.93738330000000003</v>
      </c>
      <c r="M230" s="7">
        <v>1.62899E-2</v>
      </c>
      <c r="N230" s="7">
        <v>1.089703E-2</v>
      </c>
      <c r="O230" s="7">
        <v>0.51951890000000001</v>
      </c>
      <c r="P230" s="7">
        <v>7.1971939999999996</v>
      </c>
    </row>
    <row r="231" spans="2:16" x14ac:dyDescent="0.2">
      <c r="B231" s="4" t="s">
        <v>43</v>
      </c>
      <c r="C231" s="4" t="s">
        <v>28</v>
      </c>
      <c r="D231" s="7">
        <v>126.75360000000001</v>
      </c>
      <c r="E231" s="4">
        <v>129</v>
      </c>
      <c r="F231" s="7">
        <v>0.53946720000000004</v>
      </c>
      <c r="G231" s="7">
        <v>35.503279999999997</v>
      </c>
      <c r="H231" s="4">
        <v>19</v>
      </c>
      <c r="I231" s="7">
        <v>1.213909E-2</v>
      </c>
      <c r="J231" s="7">
        <v>91.250360000000001</v>
      </c>
      <c r="K231" s="4">
        <v>110</v>
      </c>
      <c r="L231" s="7">
        <v>0.90292470000000002</v>
      </c>
      <c r="M231" s="7">
        <v>1.512515E-2</v>
      </c>
      <c r="N231" s="7">
        <v>8.8288020000000002E-3</v>
      </c>
      <c r="O231" s="7">
        <v>0.4492024</v>
      </c>
      <c r="P231" s="7">
        <v>7.0826710000000004</v>
      </c>
    </row>
    <row r="232" spans="2:16" x14ac:dyDescent="0.2">
      <c r="B232" s="4" t="s">
        <v>43</v>
      </c>
      <c r="C232" s="4" t="s">
        <v>20</v>
      </c>
      <c r="D232" s="7">
        <v>223.52600000000001</v>
      </c>
      <c r="E232" s="4">
        <v>163</v>
      </c>
      <c r="F232" s="7">
        <v>1.163645E-3</v>
      </c>
      <c r="G232" s="7">
        <v>70.837159999999997</v>
      </c>
      <c r="H232" s="4">
        <v>19</v>
      </c>
      <c r="I232" s="7">
        <v>6.6726079999999997E-8</v>
      </c>
      <c r="J232" s="7">
        <v>152.68889999999999</v>
      </c>
      <c r="K232" s="4">
        <v>144</v>
      </c>
      <c r="L232" s="7">
        <v>0.29420239999999998</v>
      </c>
      <c r="M232" s="7">
        <v>2.6552240000000001E-2</v>
      </c>
      <c r="N232" s="7">
        <v>1.9167859999999998E-2</v>
      </c>
      <c r="O232" s="7">
        <v>0.74395429999999996</v>
      </c>
      <c r="P232" s="7">
        <v>8.194464</v>
      </c>
    </row>
    <row r="233" spans="2:16" x14ac:dyDescent="0.2">
      <c r="B233" s="4" t="s">
        <v>43</v>
      </c>
      <c r="C233" s="4" t="s">
        <v>26</v>
      </c>
      <c r="D233" s="7">
        <v>198.26560000000001</v>
      </c>
      <c r="E233" s="4">
        <v>159</v>
      </c>
      <c r="F233" s="7">
        <v>1.877827E-2</v>
      </c>
      <c r="G233" s="7">
        <v>38.75273</v>
      </c>
      <c r="H233" s="4">
        <v>19</v>
      </c>
      <c r="I233" s="7">
        <v>4.7538440000000001E-3</v>
      </c>
      <c r="J233" s="7">
        <v>159.5129</v>
      </c>
      <c r="K233" s="4">
        <v>140</v>
      </c>
      <c r="L233" s="7">
        <v>0.1239693</v>
      </c>
      <c r="M233" s="7">
        <v>1.9916059999999999E-2</v>
      </c>
      <c r="N233" s="7">
        <v>1.6087219999999999E-2</v>
      </c>
      <c r="O233" s="7">
        <v>0.58241589999999999</v>
      </c>
      <c r="P233" s="7">
        <v>7.9629219999999998</v>
      </c>
    </row>
    <row r="234" spans="2:16" x14ac:dyDescent="0.2">
      <c r="B234" s="4" t="s">
        <v>43</v>
      </c>
      <c r="C234" s="4" t="s">
        <v>31</v>
      </c>
      <c r="D234" s="7">
        <v>175.9855</v>
      </c>
      <c r="E234" s="4">
        <v>139</v>
      </c>
      <c r="F234" s="7">
        <v>1.8466440000000001E-2</v>
      </c>
      <c r="G234" s="7">
        <v>41.668790000000001</v>
      </c>
      <c r="H234" s="4">
        <v>19</v>
      </c>
      <c r="I234" s="7">
        <v>1.964117E-3</v>
      </c>
      <c r="J234" s="7">
        <v>134.3167</v>
      </c>
      <c r="K234" s="4">
        <v>120</v>
      </c>
      <c r="L234" s="7">
        <v>0.175568</v>
      </c>
      <c r="M234" s="7">
        <v>1.5325389999999999E-2</v>
      </c>
      <c r="N234" s="7">
        <v>1.2733319999999999E-2</v>
      </c>
      <c r="O234" s="7">
        <v>0.4915098</v>
      </c>
      <c r="P234" s="7">
        <v>7.8844709999999996</v>
      </c>
    </row>
    <row r="235" spans="2:16" x14ac:dyDescent="0.2">
      <c r="B235" s="4" t="s">
        <v>43</v>
      </c>
      <c r="C235" s="4" t="s">
        <v>40</v>
      </c>
      <c r="D235" s="7">
        <v>389.36660000000001</v>
      </c>
      <c r="E235" s="4">
        <v>164</v>
      </c>
      <c r="F235" s="7">
        <v>2.2569670000000001E-20</v>
      </c>
      <c r="G235" s="7">
        <v>232.8715</v>
      </c>
      <c r="H235" s="4">
        <v>19</v>
      </c>
      <c r="I235" s="7">
        <v>8.9193439999999996E-39</v>
      </c>
      <c r="J235" s="7">
        <v>156.49510000000001</v>
      </c>
      <c r="K235" s="4">
        <v>145</v>
      </c>
      <c r="L235" s="7">
        <v>0.24294209999999999</v>
      </c>
      <c r="M235" s="7">
        <v>5.8553639999999997E-2</v>
      </c>
      <c r="N235" s="7">
        <v>3.0148970000000001E-2</v>
      </c>
      <c r="O235" s="7">
        <v>1.294308</v>
      </c>
      <c r="P235" s="7">
        <v>10.529809999999999</v>
      </c>
    </row>
    <row r="236" spans="2:16" x14ac:dyDescent="0.2">
      <c r="B236" s="4" t="s">
        <v>43</v>
      </c>
      <c r="C236" s="4" t="s">
        <v>32</v>
      </c>
      <c r="D236" s="7">
        <v>289.68579999999997</v>
      </c>
      <c r="E236" s="4">
        <v>161</v>
      </c>
      <c r="F236" s="7">
        <v>2.1014209999999999E-9</v>
      </c>
      <c r="G236" s="7">
        <v>157.58189999999999</v>
      </c>
      <c r="H236" s="4">
        <v>19</v>
      </c>
      <c r="I236" s="7">
        <v>7.4783949999999997E-24</v>
      </c>
      <c r="J236" s="7">
        <v>132.10390000000001</v>
      </c>
      <c r="K236" s="4">
        <v>142</v>
      </c>
      <c r="L236" s="7">
        <v>0.71282040000000002</v>
      </c>
      <c r="M236" s="7">
        <v>4.7782480000000002E-2</v>
      </c>
      <c r="N236" s="7">
        <v>2.515392E-2</v>
      </c>
      <c r="O236" s="7">
        <v>1.0177339999999999</v>
      </c>
      <c r="P236" s="7">
        <v>9.0303629999999995</v>
      </c>
    </row>
    <row r="237" spans="2:16" x14ac:dyDescent="0.2">
      <c r="B237" s="4" t="s">
        <v>43</v>
      </c>
      <c r="C237" s="4" t="s">
        <v>29</v>
      </c>
      <c r="D237" s="7">
        <v>135.14060000000001</v>
      </c>
      <c r="E237" s="4">
        <v>110</v>
      </c>
      <c r="F237" s="7">
        <v>5.2092399999999997E-2</v>
      </c>
      <c r="G237" s="7">
        <v>25.30987</v>
      </c>
      <c r="H237" s="4">
        <v>19</v>
      </c>
      <c r="I237" s="7">
        <v>0.15059330000000001</v>
      </c>
      <c r="J237" s="7">
        <v>109.83069999999999</v>
      </c>
      <c r="K237" s="4">
        <v>91</v>
      </c>
      <c r="L237" s="7">
        <v>8.7174459999999995E-2</v>
      </c>
      <c r="M237" s="7">
        <v>1.180292E-2</v>
      </c>
      <c r="N237" s="7">
        <v>1.020098E-2</v>
      </c>
      <c r="O237" s="7">
        <v>0.29423709999999997</v>
      </c>
      <c r="P237" s="7">
        <v>7.6966279999999996</v>
      </c>
    </row>
    <row r="238" spans="2:16" x14ac:dyDescent="0.2">
      <c r="B238" s="4" t="s">
        <v>43</v>
      </c>
      <c r="C238" s="4" t="s">
        <v>39</v>
      </c>
      <c r="D238" s="7">
        <v>165.6362</v>
      </c>
      <c r="E238" s="4">
        <v>158</v>
      </c>
      <c r="F238" s="7">
        <v>0.3226849</v>
      </c>
      <c r="G238" s="7">
        <v>33.782789999999999</v>
      </c>
      <c r="H238" s="4">
        <v>19</v>
      </c>
      <c r="I238" s="7">
        <v>1.949157E-2</v>
      </c>
      <c r="J238" s="7">
        <v>131.85339999999999</v>
      </c>
      <c r="K238" s="4">
        <v>139</v>
      </c>
      <c r="L238" s="7">
        <v>0.65395740000000002</v>
      </c>
      <c r="M238" s="7">
        <v>1.5635630000000001E-2</v>
      </c>
      <c r="N238" s="7">
        <v>1.3914859999999999E-2</v>
      </c>
      <c r="O238" s="7">
        <v>0.60453840000000003</v>
      </c>
      <c r="P238" s="7">
        <v>7.2969799999999996</v>
      </c>
    </row>
    <row r="239" spans="2:16" x14ac:dyDescent="0.2">
      <c r="B239" s="4" t="s">
        <v>43</v>
      </c>
      <c r="C239" s="4" t="s">
        <v>33</v>
      </c>
      <c r="D239" s="7">
        <v>149.86080000000001</v>
      </c>
      <c r="E239" s="4">
        <v>145</v>
      </c>
      <c r="F239" s="7">
        <v>0.37396980000000002</v>
      </c>
      <c r="G239" s="7">
        <v>47.935389999999998</v>
      </c>
      <c r="H239" s="4">
        <v>19</v>
      </c>
      <c r="I239" s="7">
        <v>2.6209470000000001E-4</v>
      </c>
      <c r="J239" s="7">
        <v>101.9254</v>
      </c>
      <c r="K239" s="4">
        <v>126</v>
      </c>
      <c r="L239" s="7">
        <v>0.9432741</v>
      </c>
      <c r="M239" s="7">
        <v>1.5835249999999999E-2</v>
      </c>
      <c r="N239" s="7">
        <v>1.12909E-2</v>
      </c>
      <c r="O239" s="7">
        <v>0.65135129999999997</v>
      </c>
      <c r="P239" s="7">
        <v>7.3595740000000003</v>
      </c>
    </row>
    <row r="240" spans="2:16" x14ac:dyDescent="0.2">
      <c r="B240" s="4" t="s">
        <v>43</v>
      </c>
      <c r="C240" s="4" t="s">
        <v>37</v>
      </c>
      <c r="D240" s="7">
        <v>213.7337</v>
      </c>
      <c r="E240" s="4">
        <v>159</v>
      </c>
      <c r="F240" s="7">
        <v>2.4707879999999998E-3</v>
      </c>
      <c r="G240" s="7">
        <v>58.602359999999997</v>
      </c>
      <c r="H240" s="4">
        <v>19</v>
      </c>
      <c r="I240" s="7">
        <v>6.424574E-6</v>
      </c>
      <c r="J240" s="7">
        <v>155.13130000000001</v>
      </c>
      <c r="K240" s="4">
        <v>140</v>
      </c>
      <c r="L240" s="7">
        <v>0.18059230000000001</v>
      </c>
      <c r="M240" s="7">
        <v>2.3419809999999999E-2</v>
      </c>
      <c r="N240" s="7">
        <v>1.685646E-2</v>
      </c>
      <c r="O240" s="7">
        <v>0.76977629999999997</v>
      </c>
      <c r="P240" s="7">
        <v>8.6368939999999998</v>
      </c>
    </row>
    <row r="241" spans="2:16" x14ac:dyDescent="0.2">
      <c r="B241" s="4" t="s">
        <v>43</v>
      </c>
      <c r="C241" s="4" t="s">
        <v>16</v>
      </c>
      <c r="D241" s="7">
        <v>113.62439999999999</v>
      </c>
      <c r="E241" s="4">
        <v>107</v>
      </c>
      <c r="F241" s="7">
        <v>0.31235859999999999</v>
      </c>
      <c r="G241" s="4" t="s">
        <v>46</v>
      </c>
      <c r="H241" s="4" t="s">
        <v>46</v>
      </c>
      <c r="I241" s="4" t="s">
        <v>46</v>
      </c>
      <c r="J241" s="4" t="s">
        <v>46</v>
      </c>
      <c r="K241" s="4" t="s">
        <v>46</v>
      </c>
      <c r="L241" s="4" t="s">
        <v>46</v>
      </c>
      <c r="M241" s="7">
        <v>1.3811739999999999E-2</v>
      </c>
      <c r="N241" s="7">
        <v>1.012657E-2</v>
      </c>
      <c r="O241" s="7">
        <v>0.38230799999999998</v>
      </c>
      <c r="P241" s="7">
        <v>7.484229</v>
      </c>
    </row>
    <row r="242" spans="2:16" x14ac:dyDescent="0.2">
      <c r="B242" s="4" t="s">
        <v>43</v>
      </c>
      <c r="C242" s="4" t="s">
        <v>38</v>
      </c>
      <c r="D242" s="7">
        <v>229.56200000000001</v>
      </c>
      <c r="E242" s="4">
        <v>161</v>
      </c>
      <c r="F242" s="7">
        <v>3.143469E-4</v>
      </c>
      <c r="G242" s="7">
        <v>61.255000000000003</v>
      </c>
      <c r="H242" s="4">
        <v>19</v>
      </c>
      <c r="I242" s="7">
        <v>2.4459880000000001E-6</v>
      </c>
      <c r="J242" s="7">
        <v>168.30699999999999</v>
      </c>
      <c r="K242" s="4">
        <v>142</v>
      </c>
      <c r="L242" s="7">
        <v>6.5156549999999994E-2</v>
      </c>
      <c r="M242" s="7">
        <v>2.4278939999999999E-2</v>
      </c>
      <c r="N242" s="7">
        <v>1.70744E-2</v>
      </c>
      <c r="O242" s="7">
        <v>0.79331549999999995</v>
      </c>
      <c r="P242" s="7">
        <v>8.6893539999999998</v>
      </c>
    </row>
    <row r="243" spans="2:16" x14ac:dyDescent="0.2">
      <c r="B243" s="4" t="s">
        <v>41</v>
      </c>
      <c r="C243" s="4" t="s">
        <v>66</v>
      </c>
      <c r="D243" s="7">
        <v>189.30969999999999</v>
      </c>
      <c r="E243" s="4">
        <v>131</v>
      </c>
      <c r="F243" s="7">
        <v>6.5378029999999996E-4</v>
      </c>
      <c r="G243" s="7">
        <v>99.503309999999999</v>
      </c>
      <c r="H243" s="4">
        <v>19</v>
      </c>
      <c r="I243" s="7">
        <v>6.5871750000000002E-13</v>
      </c>
      <c r="J243" s="7">
        <v>89.806399999999996</v>
      </c>
      <c r="K243" s="4">
        <v>112</v>
      </c>
      <c r="L243" s="7">
        <v>0.93926520000000002</v>
      </c>
      <c r="M243" s="7">
        <v>2.9088739999999998E-2</v>
      </c>
      <c r="N243" s="7">
        <v>1.7650249999999999E-2</v>
      </c>
      <c r="O243" s="7">
        <v>0.74251900000000004</v>
      </c>
      <c r="P243" s="7">
        <v>8.2563980000000008</v>
      </c>
    </row>
    <row r="244" spans="2:16" x14ac:dyDescent="0.2">
      <c r="B244" s="4" t="s">
        <v>41</v>
      </c>
      <c r="C244" s="4" t="s">
        <v>15</v>
      </c>
      <c r="D244" s="7">
        <v>132.83160000000001</v>
      </c>
      <c r="E244" s="4">
        <v>131</v>
      </c>
      <c r="F244" s="7">
        <v>0.43888840000000001</v>
      </c>
      <c r="G244" s="7">
        <v>38.625810000000001</v>
      </c>
      <c r="H244" s="4">
        <v>19</v>
      </c>
      <c r="I244" s="7">
        <v>4.9359929999999996E-3</v>
      </c>
      <c r="J244" s="7">
        <v>94.205799999999996</v>
      </c>
      <c r="K244" s="4">
        <v>112</v>
      </c>
      <c r="L244" s="7">
        <v>0.8874879</v>
      </c>
      <c r="M244" s="7">
        <v>1.3153059999999999E-2</v>
      </c>
      <c r="N244" s="7">
        <v>9.6426949999999997E-3</v>
      </c>
      <c r="O244" s="7">
        <v>0.36830200000000002</v>
      </c>
      <c r="P244" s="7">
        <v>7.110036</v>
      </c>
    </row>
    <row r="245" spans="2:16" x14ac:dyDescent="0.2">
      <c r="B245" s="4" t="s">
        <v>41</v>
      </c>
      <c r="C245" s="4" t="s">
        <v>19</v>
      </c>
      <c r="D245" s="7">
        <v>103.1636</v>
      </c>
      <c r="E245" s="4">
        <v>120</v>
      </c>
      <c r="F245" s="7">
        <v>0.86403890000000005</v>
      </c>
      <c r="G245" s="7">
        <v>15.18324</v>
      </c>
      <c r="H245" s="4">
        <v>19</v>
      </c>
      <c r="I245" s="7">
        <v>0.71088229999999997</v>
      </c>
      <c r="J245" s="7">
        <v>87.980410000000006</v>
      </c>
      <c r="K245" s="4">
        <v>101</v>
      </c>
      <c r="L245" s="7">
        <v>0.81890980000000002</v>
      </c>
      <c r="M245" s="7">
        <v>8.7488979999999997E-3</v>
      </c>
      <c r="N245" s="7">
        <v>7.6980039999999996E-3</v>
      </c>
      <c r="O245" s="7">
        <v>0.2343682</v>
      </c>
      <c r="P245" s="7">
        <v>6.171424</v>
      </c>
    </row>
    <row r="246" spans="2:16" x14ac:dyDescent="0.2">
      <c r="B246" s="4" t="s">
        <v>41</v>
      </c>
      <c r="C246" s="4" t="s">
        <v>24</v>
      </c>
      <c r="D246" s="7">
        <v>147.4392</v>
      </c>
      <c r="E246" s="4">
        <v>134</v>
      </c>
      <c r="F246" s="7">
        <v>0.2017475</v>
      </c>
      <c r="G246" s="7">
        <v>51.161239999999999</v>
      </c>
      <c r="H246" s="4">
        <v>19</v>
      </c>
      <c r="I246" s="7">
        <v>8.825052E-5</v>
      </c>
      <c r="J246" s="7">
        <v>96.277969999999996</v>
      </c>
      <c r="K246" s="4">
        <v>115</v>
      </c>
      <c r="L246" s="7">
        <v>0.89689680000000005</v>
      </c>
      <c r="M246" s="7">
        <v>1.7447899999999999E-2</v>
      </c>
      <c r="N246" s="7">
        <v>1.112958E-2</v>
      </c>
      <c r="O246" s="7">
        <v>0.4711418</v>
      </c>
      <c r="P246" s="7">
        <v>7.4053459999999998</v>
      </c>
    </row>
    <row r="247" spans="2:16" x14ac:dyDescent="0.2">
      <c r="B247" s="4" t="s">
        <v>41</v>
      </c>
      <c r="C247" s="4" t="s">
        <v>42</v>
      </c>
      <c r="D247" s="7">
        <v>24.374839999999999</v>
      </c>
      <c r="E247" s="4">
        <v>33</v>
      </c>
      <c r="F247" s="7">
        <v>0.86156500000000003</v>
      </c>
      <c r="G247" s="4" t="s">
        <v>46</v>
      </c>
      <c r="H247" s="4" t="s">
        <v>46</v>
      </c>
      <c r="I247" s="4" t="s">
        <v>46</v>
      </c>
      <c r="J247" s="4" t="s">
        <v>46</v>
      </c>
      <c r="K247" s="4" t="s">
        <v>46</v>
      </c>
      <c r="L247" s="4" t="s">
        <v>46</v>
      </c>
      <c r="M247" s="7">
        <v>3.0646029999999999E-3</v>
      </c>
      <c r="N247" s="7">
        <v>2.5349489999999999E-3</v>
      </c>
      <c r="O247" s="7">
        <v>7.1365849999999995E-2</v>
      </c>
      <c r="P247" s="7">
        <v>4.4354719999999999</v>
      </c>
    </row>
    <row r="248" spans="2:16" x14ac:dyDescent="0.2">
      <c r="B248" s="4" t="s">
        <v>41</v>
      </c>
      <c r="C248" s="4" t="s">
        <v>22</v>
      </c>
      <c r="D248" s="7">
        <v>145.13550000000001</v>
      </c>
      <c r="E248" s="4">
        <v>135</v>
      </c>
      <c r="F248" s="7">
        <v>0.2603162</v>
      </c>
      <c r="G248" s="7">
        <v>45.887279999999997</v>
      </c>
      <c r="H248" s="4">
        <v>19</v>
      </c>
      <c r="I248" s="7">
        <v>5.141751E-4</v>
      </c>
      <c r="J248" s="7">
        <v>99.24821</v>
      </c>
      <c r="K248" s="4">
        <v>116</v>
      </c>
      <c r="L248" s="7">
        <v>0.86722659999999996</v>
      </c>
      <c r="M248" s="7">
        <v>1.6398880000000001E-2</v>
      </c>
      <c r="N248" s="7">
        <v>1.193992E-2</v>
      </c>
      <c r="O248" s="7">
        <v>0.43675809999999998</v>
      </c>
      <c r="P248" s="7">
        <v>7.3201879999999999</v>
      </c>
    </row>
    <row r="249" spans="2:16" x14ac:dyDescent="0.2">
      <c r="B249" s="4" t="s">
        <v>41</v>
      </c>
      <c r="C249" s="4" t="s">
        <v>36</v>
      </c>
      <c r="D249" s="7">
        <v>124.0894</v>
      </c>
      <c r="E249" s="4">
        <v>120</v>
      </c>
      <c r="F249" s="7">
        <v>0.38057950000000002</v>
      </c>
      <c r="G249" s="7">
        <v>24.082339999999999</v>
      </c>
      <c r="H249" s="4">
        <v>19</v>
      </c>
      <c r="I249" s="7">
        <v>0.19301299999999999</v>
      </c>
      <c r="J249" s="7">
        <v>100.00709999999999</v>
      </c>
      <c r="K249" s="4">
        <v>101</v>
      </c>
      <c r="L249" s="7">
        <v>0.50922489999999998</v>
      </c>
      <c r="M249" s="7">
        <v>9.8464699999999995E-3</v>
      </c>
      <c r="N249" s="7">
        <v>9.4439229999999999E-3</v>
      </c>
      <c r="O249" s="7">
        <v>0.32211899999999999</v>
      </c>
      <c r="P249" s="7">
        <v>6.8276909999999997</v>
      </c>
    </row>
    <row r="250" spans="2:16" x14ac:dyDescent="0.2">
      <c r="B250" s="4" t="s">
        <v>41</v>
      </c>
      <c r="C250" s="4" t="s">
        <v>44</v>
      </c>
      <c r="D250" s="7">
        <v>139.02180000000001</v>
      </c>
      <c r="E250" s="4">
        <v>104</v>
      </c>
      <c r="F250" s="7">
        <v>1.2404780000000001E-2</v>
      </c>
      <c r="G250" s="7">
        <v>27.449570000000001</v>
      </c>
      <c r="H250" s="4">
        <v>19</v>
      </c>
      <c r="I250" s="7">
        <v>9.4609319999999997E-2</v>
      </c>
      <c r="J250" s="7">
        <v>111.5722</v>
      </c>
      <c r="K250" s="4">
        <v>85</v>
      </c>
      <c r="L250" s="7">
        <v>2.8228980000000001E-2</v>
      </c>
      <c r="M250" s="7">
        <v>1.556315E-2</v>
      </c>
      <c r="N250" s="7">
        <v>1.531387E-2</v>
      </c>
      <c r="O250" s="7">
        <v>0.5059804</v>
      </c>
      <c r="P250" s="7">
        <v>8.0718680000000003</v>
      </c>
    </row>
    <row r="251" spans="2:16" x14ac:dyDescent="0.2">
      <c r="B251" s="4" t="s">
        <v>41</v>
      </c>
      <c r="C251" s="4" t="s">
        <v>18</v>
      </c>
      <c r="D251" s="7">
        <v>122.8567</v>
      </c>
      <c r="E251" s="4">
        <v>121</v>
      </c>
      <c r="F251" s="7">
        <v>0.43582300000000002</v>
      </c>
      <c r="G251" s="7">
        <v>26.5181</v>
      </c>
      <c r="H251" s="4">
        <v>19</v>
      </c>
      <c r="I251" s="7">
        <v>0.1163883</v>
      </c>
      <c r="J251" s="7">
        <v>96.338629999999995</v>
      </c>
      <c r="K251" s="4">
        <v>102</v>
      </c>
      <c r="L251" s="7">
        <v>0.63946840000000005</v>
      </c>
      <c r="M251" s="7">
        <v>1.375816E-2</v>
      </c>
      <c r="N251" s="7">
        <v>8.9750330000000003E-3</v>
      </c>
      <c r="O251" s="7">
        <v>0.39527879999999999</v>
      </c>
      <c r="P251" s="7">
        <v>6.9428270000000003</v>
      </c>
    </row>
    <row r="252" spans="2:16" x14ac:dyDescent="0.2">
      <c r="B252" s="4" t="s">
        <v>41</v>
      </c>
      <c r="C252" s="4" t="s">
        <v>65</v>
      </c>
      <c r="D252" s="7">
        <v>82.919560000000004</v>
      </c>
      <c r="E252" s="4">
        <v>74</v>
      </c>
      <c r="F252" s="7">
        <v>0.22364429999999999</v>
      </c>
      <c r="G252" s="7">
        <v>20.529050000000002</v>
      </c>
      <c r="H252" s="4">
        <v>19</v>
      </c>
      <c r="I252" s="7">
        <v>0.36339630000000001</v>
      </c>
      <c r="J252" s="7">
        <v>62.390509999999999</v>
      </c>
      <c r="K252" s="4">
        <v>55</v>
      </c>
      <c r="L252" s="7">
        <v>0.23016700000000001</v>
      </c>
      <c r="M252" s="7">
        <v>1.2909489999999999E-2</v>
      </c>
      <c r="N252" s="7">
        <v>1.012423E-2</v>
      </c>
      <c r="O252" s="7">
        <v>0.28352430000000001</v>
      </c>
      <c r="P252" s="7">
        <v>6.824554</v>
      </c>
    </row>
    <row r="253" spans="2:16" x14ac:dyDescent="0.2">
      <c r="B253" s="4" t="s">
        <v>41</v>
      </c>
      <c r="C253" s="4" t="s">
        <v>34</v>
      </c>
      <c r="D253" s="7">
        <v>153.34819999999999</v>
      </c>
      <c r="E253" s="4">
        <v>144</v>
      </c>
      <c r="F253" s="7">
        <v>0.2814815</v>
      </c>
      <c r="G253" s="7">
        <v>19.09995</v>
      </c>
      <c r="H253" s="4">
        <v>19</v>
      </c>
      <c r="I253" s="7">
        <v>0.45044099999999998</v>
      </c>
      <c r="J253" s="7">
        <v>134.2482</v>
      </c>
      <c r="K253" s="4">
        <v>125</v>
      </c>
      <c r="L253" s="7">
        <v>0.26993790000000001</v>
      </c>
      <c r="M253" s="7">
        <v>1.158113E-2</v>
      </c>
      <c r="N253" s="7">
        <v>1.084532E-2</v>
      </c>
      <c r="O253" s="7">
        <v>0.3163802</v>
      </c>
      <c r="P253" s="7">
        <v>7.1572800000000001</v>
      </c>
    </row>
    <row r="254" spans="2:16" x14ac:dyDescent="0.2">
      <c r="B254" s="4" t="s">
        <v>41</v>
      </c>
      <c r="C254" s="4" t="s">
        <v>58</v>
      </c>
      <c r="D254" s="7">
        <v>122.13849999999999</v>
      </c>
      <c r="E254" s="4">
        <v>114</v>
      </c>
      <c r="F254" s="7">
        <v>0.28414119999999998</v>
      </c>
      <c r="G254" s="7">
        <v>38.318109999999997</v>
      </c>
      <c r="H254" s="4">
        <v>19</v>
      </c>
      <c r="I254" s="7">
        <v>5.4053410000000001E-3</v>
      </c>
      <c r="J254" s="7">
        <v>83.820409999999995</v>
      </c>
      <c r="K254" s="4">
        <v>95</v>
      </c>
      <c r="L254" s="7">
        <v>0.78709059999999997</v>
      </c>
      <c r="M254" s="7">
        <v>1.608476E-2</v>
      </c>
      <c r="N254" s="7">
        <v>9.7837070000000009E-3</v>
      </c>
      <c r="O254" s="7">
        <v>0.3257024</v>
      </c>
      <c r="P254" s="7">
        <v>6.8230170000000001</v>
      </c>
    </row>
    <row r="255" spans="2:16" x14ac:dyDescent="0.2">
      <c r="B255" s="4" t="s">
        <v>41</v>
      </c>
      <c r="C255" s="4" t="s">
        <v>27</v>
      </c>
      <c r="D255" s="7">
        <v>190.4573</v>
      </c>
      <c r="E255" s="4">
        <v>141</v>
      </c>
      <c r="F255" s="7">
        <v>3.505588E-3</v>
      </c>
      <c r="G255" s="7">
        <v>64.849530000000001</v>
      </c>
      <c r="H255" s="4">
        <v>19</v>
      </c>
      <c r="I255" s="7">
        <v>6.4591810000000005E-7</v>
      </c>
      <c r="J255" s="7">
        <v>125.6078</v>
      </c>
      <c r="K255" s="4">
        <v>122</v>
      </c>
      <c r="L255" s="7">
        <v>0.39307300000000001</v>
      </c>
      <c r="M255" s="7">
        <v>1.8865170000000001E-2</v>
      </c>
      <c r="N255" s="7">
        <v>1.4499669999999999E-2</v>
      </c>
      <c r="O255" s="7">
        <v>0.52719459999999996</v>
      </c>
      <c r="P255" s="7">
        <v>8.2147869999999994</v>
      </c>
    </row>
    <row r="256" spans="2:16" x14ac:dyDescent="0.2">
      <c r="B256" s="4" t="s">
        <v>41</v>
      </c>
      <c r="C256" s="4" t="s">
        <v>28</v>
      </c>
      <c r="D256" s="7">
        <v>140.26390000000001</v>
      </c>
      <c r="E256" s="4">
        <v>137</v>
      </c>
      <c r="F256" s="7">
        <v>0.40677649999999999</v>
      </c>
      <c r="G256" s="7">
        <v>45.038800000000002</v>
      </c>
      <c r="H256" s="4">
        <v>19</v>
      </c>
      <c r="I256" s="7">
        <v>6.7687599999999998E-4</v>
      </c>
      <c r="J256" s="7">
        <v>95.225110000000001</v>
      </c>
      <c r="K256" s="4">
        <v>118</v>
      </c>
      <c r="L256" s="7">
        <v>0.93896840000000004</v>
      </c>
      <c r="M256" s="7">
        <v>1.451595E-2</v>
      </c>
      <c r="N256" s="7">
        <v>9.7023430000000004E-3</v>
      </c>
      <c r="O256" s="7">
        <v>0.42836590000000002</v>
      </c>
      <c r="P256" s="7">
        <v>7.236002</v>
      </c>
    </row>
    <row r="257" spans="2:16" x14ac:dyDescent="0.2">
      <c r="B257" s="4" t="s">
        <v>41</v>
      </c>
      <c r="C257" s="4" t="s">
        <v>20</v>
      </c>
      <c r="D257" s="7">
        <v>224.21279999999999</v>
      </c>
      <c r="E257" s="4">
        <v>161</v>
      </c>
      <c r="F257" s="7">
        <v>7.3365210000000004E-4</v>
      </c>
      <c r="G257" s="7">
        <v>64.409649999999999</v>
      </c>
      <c r="H257" s="4">
        <v>19</v>
      </c>
      <c r="I257" s="7">
        <v>7.6124799999999996E-7</v>
      </c>
      <c r="J257" s="7">
        <v>159.8032</v>
      </c>
      <c r="K257" s="4">
        <v>142</v>
      </c>
      <c r="L257" s="7">
        <v>0.14584510000000001</v>
      </c>
      <c r="M257" s="7">
        <v>2.6981649999999999E-2</v>
      </c>
      <c r="N257" s="7">
        <v>1.8882759999999998E-2</v>
      </c>
      <c r="O257" s="7">
        <v>0.68841580000000002</v>
      </c>
      <c r="P257" s="7">
        <v>8.0164220000000004</v>
      </c>
    </row>
    <row r="258" spans="2:16" x14ac:dyDescent="0.2">
      <c r="B258" s="4" t="s">
        <v>41</v>
      </c>
      <c r="C258" s="4" t="s">
        <v>26</v>
      </c>
      <c r="D258" s="7">
        <v>191.5958</v>
      </c>
      <c r="E258" s="4">
        <v>161</v>
      </c>
      <c r="F258" s="7">
        <v>5.0064560000000001E-2</v>
      </c>
      <c r="G258" s="7">
        <v>42.811900000000001</v>
      </c>
      <c r="H258" s="4">
        <v>19</v>
      </c>
      <c r="I258" s="7">
        <v>1.375282E-3</v>
      </c>
      <c r="J258" s="7">
        <v>148.78389999999999</v>
      </c>
      <c r="K258" s="4">
        <v>142</v>
      </c>
      <c r="L258" s="7">
        <v>0.33151609999999998</v>
      </c>
      <c r="M258" s="7">
        <v>2.1639680000000001E-2</v>
      </c>
      <c r="N258" s="7">
        <v>1.6042919999999999E-2</v>
      </c>
      <c r="O258" s="7">
        <v>0.57052429999999998</v>
      </c>
      <c r="P258" s="7">
        <v>7.7408450000000002</v>
      </c>
    </row>
    <row r="259" spans="2:16" x14ac:dyDescent="0.2">
      <c r="B259" s="4" t="s">
        <v>41</v>
      </c>
      <c r="C259" s="4" t="s">
        <v>31</v>
      </c>
      <c r="D259" s="7">
        <v>161.5823</v>
      </c>
      <c r="E259" s="4">
        <v>141</v>
      </c>
      <c r="F259" s="7">
        <v>0.1131615</v>
      </c>
      <c r="G259" s="7">
        <v>60.705190000000002</v>
      </c>
      <c r="H259" s="4">
        <v>19</v>
      </c>
      <c r="I259" s="7">
        <v>2.9916880000000002E-6</v>
      </c>
      <c r="J259" s="7">
        <v>100.8771</v>
      </c>
      <c r="K259" s="4">
        <v>122</v>
      </c>
      <c r="L259" s="7">
        <v>0.9186318</v>
      </c>
      <c r="M259" s="7">
        <v>1.7757709999999999E-2</v>
      </c>
      <c r="N259" s="7">
        <v>1.171036E-2</v>
      </c>
      <c r="O259" s="7">
        <v>0.48672349999999998</v>
      </c>
      <c r="P259" s="7">
        <v>7.5566440000000004</v>
      </c>
    </row>
    <row r="260" spans="2:16" x14ac:dyDescent="0.2">
      <c r="B260" s="4" t="s">
        <v>41</v>
      </c>
      <c r="C260" s="4" t="s">
        <v>40</v>
      </c>
      <c r="D260" s="7">
        <v>397.95589999999999</v>
      </c>
      <c r="E260" s="4">
        <v>166</v>
      </c>
      <c r="F260" s="7">
        <v>4.346476E-21</v>
      </c>
      <c r="G260" s="7">
        <v>246.6397</v>
      </c>
      <c r="H260" s="4">
        <v>19</v>
      </c>
      <c r="I260" s="7">
        <v>1.4817929999999999E-41</v>
      </c>
      <c r="J260" s="7">
        <v>151.31620000000001</v>
      </c>
      <c r="K260" s="4">
        <v>147</v>
      </c>
      <c r="L260" s="7">
        <v>0.38663399999999998</v>
      </c>
      <c r="M260" s="7">
        <v>6.0012860000000001E-2</v>
      </c>
      <c r="N260" s="7">
        <v>3.0604079999999999E-2</v>
      </c>
      <c r="O260" s="7">
        <v>1.314568</v>
      </c>
      <c r="P260" s="7">
        <v>10.649330000000001</v>
      </c>
    </row>
    <row r="261" spans="2:16" x14ac:dyDescent="0.2">
      <c r="B261" s="4" t="s">
        <v>41</v>
      </c>
      <c r="C261" s="4" t="s">
        <v>32</v>
      </c>
      <c r="D261" s="7">
        <v>250.6516</v>
      </c>
      <c r="E261" s="4">
        <v>162</v>
      </c>
      <c r="F261" s="7">
        <v>9.7033659999999996E-6</v>
      </c>
      <c r="G261" s="7">
        <v>113.2092</v>
      </c>
      <c r="H261" s="4">
        <v>19</v>
      </c>
      <c r="I261" s="7">
        <v>2.035638E-15</v>
      </c>
      <c r="J261" s="7">
        <v>137.44229999999999</v>
      </c>
      <c r="K261" s="4">
        <v>143</v>
      </c>
      <c r="L261" s="7">
        <v>0.61540150000000005</v>
      </c>
      <c r="M261" s="7">
        <v>4.1107400000000002E-2</v>
      </c>
      <c r="N261" s="7">
        <v>2.2829729999999999E-2</v>
      </c>
      <c r="O261" s="7">
        <v>0.88245640000000003</v>
      </c>
      <c r="P261" s="7">
        <v>8.6074819999999992</v>
      </c>
    </row>
    <row r="262" spans="2:16" x14ac:dyDescent="0.2">
      <c r="B262" s="4" t="s">
        <v>41</v>
      </c>
      <c r="C262" s="4" t="s">
        <v>29</v>
      </c>
      <c r="D262" s="7">
        <v>107.1597</v>
      </c>
      <c r="E262" s="4">
        <v>104</v>
      </c>
      <c r="F262" s="7">
        <v>0.39626040000000001</v>
      </c>
      <c r="G262" s="4" t="s">
        <v>46</v>
      </c>
      <c r="H262" s="4" t="s">
        <v>46</v>
      </c>
      <c r="I262" s="4" t="s">
        <v>46</v>
      </c>
      <c r="J262" s="4" t="s">
        <v>46</v>
      </c>
      <c r="K262" s="4" t="s">
        <v>46</v>
      </c>
      <c r="L262" s="4" t="s">
        <v>46</v>
      </c>
      <c r="M262" s="7">
        <v>8.2280489999999994E-3</v>
      </c>
      <c r="N262" s="7">
        <v>7.7194519999999999E-3</v>
      </c>
      <c r="O262" s="7">
        <v>0.1839393</v>
      </c>
      <c r="P262" s="7">
        <v>6.7356449999999999</v>
      </c>
    </row>
    <row r="263" spans="2:16" x14ac:dyDescent="0.2">
      <c r="B263" s="4" t="s">
        <v>41</v>
      </c>
      <c r="C263" s="4" t="s">
        <v>39</v>
      </c>
      <c r="D263" s="7">
        <v>165.12530000000001</v>
      </c>
      <c r="E263" s="4">
        <v>159</v>
      </c>
      <c r="F263" s="7">
        <v>0.3532904</v>
      </c>
      <c r="G263" s="7">
        <v>32.72307</v>
      </c>
      <c r="H263" s="4">
        <v>19</v>
      </c>
      <c r="I263" s="7">
        <v>2.5868680000000002E-2</v>
      </c>
      <c r="J263" s="7">
        <v>132.40219999999999</v>
      </c>
      <c r="K263" s="4">
        <v>140</v>
      </c>
      <c r="L263" s="7">
        <v>0.66367030000000005</v>
      </c>
      <c r="M263" s="7">
        <v>1.6675829999999999E-2</v>
      </c>
      <c r="N263" s="7">
        <v>1.260965E-2</v>
      </c>
      <c r="O263" s="7">
        <v>0.55567</v>
      </c>
      <c r="P263" s="7">
        <v>7.4044499999999998</v>
      </c>
    </row>
    <row r="264" spans="2:16" x14ac:dyDescent="0.2">
      <c r="B264" s="4" t="s">
        <v>41</v>
      </c>
      <c r="C264" s="4" t="s">
        <v>33</v>
      </c>
      <c r="D264" s="7">
        <v>185.55199999999999</v>
      </c>
      <c r="E264" s="4">
        <v>154</v>
      </c>
      <c r="F264" s="7">
        <v>4.2235670000000003E-2</v>
      </c>
      <c r="G264" s="7">
        <v>64.308509999999998</v>
      </c>
      <c r="H264" s="4">
        <v>19</v>
      </c>
      <c r="I264" s="7">
        <v>7.9051160000000004E-7</v>
      </c>
      <c r="J264" s="7">
        <v>121.2435</v>
      </c>
      <c r="K264" s="4">
        <v>135</v>
      </c>
      <c r="L264" s="7">
        <v>0.79574259999999997</v>
      </c>
      <c r="M264" s="7">
        <v>1.8403570000000001E-2</v>
      </c>
      <c r="N264" s="7">
        <v>1.207311E-2</v>
      </c>
      <c r="O264" s="7">
        <v>0.64247639999999995</v>
      </c>
      <c r="P264" s="7">
        <v>8.1346100000000003</v>
      </c>
    </row>
    <row r="265" spans="2:16" x14ac:dyDescent="0.2">
      <c r="B265" s="4" t="s">
        <v>41</v>
      </c>
      <c r="C265" s="4" t="s">
        <v>37</v>
      </c>
      <c r="D265" s="7">
        <v>202.26830000000001</v>
      </c>
      <c r="E265" s="4">
        <v>163</v>
      </c>
      <c r="F265" s="7">
        <v>1.9817660000000001E-2</v>
      </c>
      <c r="G265" s="7">
        <v>66.518789999999996</v>
      </c>
      <c r="H265" s="4">
        <v>19</v>
      </c>
      <c r="I265" s="7">
        <v>3.4516590000000002E-7</v>
      </c>
      <c r="J265" s="7">
        <v>135.74950000000001</v>
      </c>
      <c r="K265" s="4">
        <v>144</v>
      </c>
      <c r="L265" s="7">
        <v>0.67590729999999999</v>
      </c>
      <c r="M265" s="7">
        <v>2.590288E-2</v>
      </c>
      <c r="N265" s="7">
        <v>1.8335150000000001E-2</v>
      </c>
      <c r="O265" s="7">
        <v>0.77035140000000002</v>
      </c>
      <c r="P265" s="7">
        <v>7.8975739999999996</v>
      </c>
    </row>
    <row r="266" spans="2:16" x14ac:dyDescent="0.2">
      <c r="B266" s="4" t="s">
        <v>41</v>
      </c>
      <c r="C266" s="4" t="s">
        <v>16</v>
      </c>
      <c r="D266" s="7">
        <v>112.70050000000001</v>
      </c>
      <c r="E266" s="4">
        <v>111</v>
      </c>
      <c r="F266" s="7">
        <v>0.43712620000000002</v>
      </c>
      <c r="G266" s="7">
        <v>23.27657</v>
      </c>
      <c r="H266" s="4">
        <v>19</v>
      </c>
      <c r="I266" s="7">
        <v>0.22537979999999999</v>
      </c>
      <c r="J266" s="7">
        <v>89.423950000000005</v>
      </c>
      <c r="K266" s="4">
        <v>92</v>
      </c>
      <c r="L266" s="7">
        <v>0.55662710000000004</v>
      </c>
      <c r="M266" s="7">
        <v>1.252202E-2</v>
      </c>
      <c r="N266" s="7">
        <v>1.1440789999999999E-2</v>
      </c>
      <c r="O266" s="7">
        <v>0.33168500000000001</v>
      </c>
      <c r="P266" s="7">
        <v>6.7730730000000001</v>
      </c>
    </row>
    <row r="267" spans="2:16" x14ac:dyDescent="0.2">
      <c r="B267" s="4" t="s">
        <v>41</v>
      </c>
      <c r="C267" s="4" t="s">
        <v>38</v>
      </c>
      <c r="D267" s="7">
        <v>210.88220000000001</v>
      </c>
      <c r="E267" s="4">
        <v>163</v>
      </c>
      <c r="F267" s="7">
        <v>6.8424059999999997E-3</v>
      </c>
      <c r="G267" s="7">
        <v>75.30677</v>
      </c>
      <c r="H267" s="4">
        <v>19</v>
      </c>
      <c r="I267" s="7">
        <v>1.1808379999999999E-8</v>
      </c>
      <c r="J267" s="7">
        <v>135.5754</v>
      </c>
      <c r="K267" s="4">
        <v>144</v>
      </c>
      <c r="L267" s="7">
        <v>0.67973450000000002</v>
      </c>
      <c r="M267" s="7">
        <v>2.719338E-2</v>
      </c>
      <c r="N267" s="7">
        <v>1.8432270000000001E-2</v>
      </c>
      <c r="O267" s="7">
        <v>0.80325049999999998</v>
      </c>
      <c r="P267" s="7">
        <v>8.0660860000000003</v>
      </c>
    </row>
    <row r="268" spans="2:16" x14ac:dyDescent="0.2">
      <c r="B268" s="4" t="s">
        <v>66</v>
      </c>
      <c r="C268" s="4" t="s">
        <v>15</v>
      </c>
      <c r="D268" s="7">
        <v>159.5008</v>
      </c>
      <c r="E268" s="4">
        <v>133</v>
      </c>
      <c r="F268" s="7">
        <v>5.8413270000000003E-2</v>
      </c>
      <c r="G268" s="7">
        <v>48.298819999999999</v>
      </c>
      <c r="H268" s="4">
        <v>19</v>
      </c>
      <c r="I268" s="7">
        <v>2.3221909999999999E-4</v>
      </c>
      <c r="J268" s="7">
        <v>111.202</v>
      </c>
      <c r="K268" s="4">
        <v>114</v>
      </c>
      <c r="L268" s="7">
        <v>0.55668870000000004</v>
      </c>
      <c r="M268" s="7">
        <v>1.6759349999999999E-2</v>
      </c>
      <c r="N268" s="7">
        <v>1.3056130000000001E-2</v>
      </c>
      <c r="O268" s="7">
        <v>0.54992470000000004</v>
      </c>
      <c r="P268" s="7">
        <v>7.7686460000000004</v>
      </c>
    </row>
    <row r="269" spans="2:16" x14ac:dyDescent="0.2">
      <c r="B269" s="4" t="s">
        <v>66</v>
      </c>
      <c r="C269" s="4" t="s">
        <v>19</v>
      </c>
      <c r="D269" s="7">
        <v>203.81129999999999</v>
      </c>
      <c r="E269" s="4">
        <v>140</v>
      </c>
      <c r="F269" s="7">
        <v>3.4915929999999998E-4</v>
      </c>
      <c r="G269" s="7">
        <v>119.96720000000001</v>
      </c>
      <c r="H269" s="4">
        <v>19</v>
      </c>
      <c r="I269" s="7">
        <v>1.1249679999999999E-16</v>
      </c>
      <c r="J269" s="7">
        <v>83.844070000000002</v>
      </c>
      <c r="K269" s="4">
        <v>121</v>
      </c>
      <c r="L269" s="7">
        <v>0.99591439999999998</v>
      </c>
      <c r="M269" s="7">
        <v>3.079372E-2</v>
      </c>
      <c r="N269" s="7">
        <v>1.831356E-2</v>
      </c>
      <c r="O269" s="7">
        <v>0.78210190000000002</v>
      </c>
      <c r="P269" s="7">
        <v>8.4519680000000008</v>
      </c>
    </row>
    <row r="270" spans="2:16" x14ac:dyDescent="0.2">
      <c r="B270" s="4" t="s">
        <v>66</v>
      </c>
      <c r="C270" s="4" t="s">
        <v>24</v>
      </c>
      <c r="D270" s="7">
        <v>161.89670000000001</v>
      </c>
      <c r="E270" s="4">
        <v>140</v>
      </c>
      <c r="F270" s="7">
        <v>9.9337930000000005E-2</v>
      </c>
      <c r="G270" s="7">
        <v>61.246879999999997</v>
      </c>
      <c r="H270" s="4">
        <v>19</v>
      </c>
      <c r="I270" s="7">
        <v>2.4532890000000002E-6</v>
      </c>
      <c r="J270" s="7">
        <v>100.6498</v>
      </c>
      <c r="K270" s="4">
        <v>121</v>
      </c>
      <c r="L270" s="7">
        <v>0.9108733</v>
      </c>
      <c r="M270" s="7">
        <v>2.009267E-2</v>
      </c>
      <c r="N270" s="7">
        <v>1.43097E-2</v>
      </c>
      <c r="O270" s="7">
        <v>0.55764080000000005</v>
      </c>
      <c r="P270" s="7">
        <v>7.3130949999999997</v>
      </c>
    </row>
    <row r="271" spans="2:16" x14ac:dyDescent="0.2">
      <c r="B271" s="4" t="s">
        <v>66</v>
      </c>
      <c r="C271" s="4" t="s">
        <v>42</v>
      </c>
      <c r="D271" s="7">
        <v>195.29310000000001</v>
      </c>
      <c r="E271" s="4">
        <v>132</v>
      </c>
      <c r="F271" s="7">
        <v>2.8676249999999998E-4</v>
      </c>
      <c r="G271" s="7">
        <v>102.2957</v>
      </c>
      <c r="H271" s="4">
        <v>19</v>
      </c>
      <c r="I271" s="7">
        <v>2.0520969999999999E-13</v>
      </c>
      <c r="J271" s="7">
        <v>92.997370000000004</v>
      </c>
      <c r="K271" s="4">
        <v>113</v>
      </c>
      <c r="L271" s="7">
        <v>0.91516549999999997</v>
      </c>
      <c r="M271" s="7">
        <v>3.0236869999999999E-2</v>
      </c>
      <c r="N271" s="7">
        <v>1.7691330000000002E-2</v>
      </c>
      <c r="O271" s="7">
        <v>0.75870950000000004</v>
      </c>
      <c r="P271" s="7">
        <v>8.4012910000000005</v>
      </c>
    </row>
    <row r="272" spans="2:16" x14ac:dyDescent="0.2">
      <c r="B272" s="4" t="s">
        <v>66</v>
      </c>
      <c r="C272" s="4" t="s">
        <v>22</v>
      </c>
      <c r="D272" s="7">
        <v>154.08860000000001</v>
      </c>
      <c r="E272" s="4">
        <v>139</v>
      </c>
      <c r="F272" s="7">
        <v>0.18041399999999999</v>
      </c>
      <c r="G272" s="7">
        <v>47.450319999999998</v>
      </c>
      <c r="H272" s="4">
        <v>19</v>
      </c>
      <c r="I272" s="7">
        <v>3.0783630000000002E-4</v>
      </c>
      <c r="J272" s="7">
        <v>106.6383</v>
      </c>
      <c r="K272" s="4">
        <v>120</v>
      </c>
      <c r="L272" s="7">
        <v>0.80325259999999998</v>
      </c>
      <c r="M272" s="7">
        <v>1.6392500000000001E-2</v>
      </c>
      <c r="N272" s="7">
        <v>1.1417490000000001E-2</v>
      </c>
      <c r="O272" s="7">
        <v>0.49221890000000001</v>
      </c>
      <c r="P272" s="7">
        <v>7.4138099999999998</v>
      </c>
    </row>
    <row r="273" spans="2:16" x14ac:dyDescent="0.2">
      <c r="B273" s="4" t="s">
        <v>66</v>
      </c>
      <c r="C273" s="4" t="s">
        <v>36</v>
      </c>
      <c r="D273" s="7">
        <v>196.0626</v>
      </c>
      <c r="E273" s="4">
        <v>138</v>
      </c>
      <c r="F273" s="7">
        <v>8.5275569999999998E-4</v>
      </c>
      <c r="G273" s="7">
        <v>98.658540000000002</v>
      </c>
      <c r="H273" s="4">
        <v>19</v>
      </c>
      <c r="I273" s="7">
        <v>9.3624859999999997E-13</v>
      </c>
      <c r="J273" s="7">
        <v>97.404030000000006</v>
      </c>
      <c r="K273" s="4">
        <v>119</v>
      </c>
      <c r="L273" s="7">
        <v>0.92659550000000002</v>
      </c>
      <c r="M273" s="7">
        <v>2.918774E-2</v>
      </c>
      <c r="N273" s="7">
        <v>1.7492839999999999E-2</v>
      </c>
      <c r="O273" s="7">
        <v>0.68520829999999999</v>
      </c>
      <c r="P273" s="7">
        <v>8.6150210000000005</v>
      </c>
    </row>
    <row r="274" spans="2:16" x14ac:dyDescent="0.2">
      <c r="B274" s="4" t="s">
        <v>66</v>
      </c>
      <c r="C274" s="4" t="s">
        <v>44</v>
      </c>
      <c r="D274" s="7">
        <v>139.8468</v>
      </c>
      <c r="E274" s="4">
        <v>116</v>
      </c>
      <c r="F274" s="7">
        <v>6.5178959999999994E-2</v>
      </c>
      <c r="G274" s="7">
        <v>37.256250000000001</v>
      </c>
      <c r="H274" s="4">
        <v>19</v>
      </c>
      <c r="I274" s="7">
        <v>7.3693220000000002E-3</v>
      </c>
      <c r="J274" s="7">
        <v>102.59059999999999</v>
      </c>
      <c r="K274" s="4">
        <v>97</v>
      </c>
      <c r="L274" s="7">
        <v>0.32939639999999998</v>
      </c>
      <c r="M274" s="7">
        <v>1.9106680000000001E-2</v>
      </c>
      <c r="N274" s="7">
        <v>1.490959E-2</v>
      </c>
      <c r="O274" s="7">
        <v>0.55408049999999998</v>
      </c>
      <c r="P274" s="7">
        <v>8.1143450000000001</v>
      </c>
    </row>
    <row r="275" spans="2:16" x14ac:dyDescent="0.2">
      <c r="B275" s="4" t="s">
        <v>66</v>
      </c>
      <c r="C275" s="4" t="s">
        <v>18</v>
      </c>
      <c r="D275" s="7">
        <v>206.1557</v>
      </c>
      <c r="E275" s="4">
        <v>136</v>
      </c>
      <c r="F275" s="7">
        <v>9.7881659999999999E-5</v>
      </c>
      <c r="G275" s="7">
        <v>118.0376</v>
      </c>
      <c r="H275" s="4">
        <v>19</v>
      </c>
      <c r="I275" s="7">
        <v>2.5788019999999998E-16</v>
      </c>
      <c r="J275" s="7">
        <v>88.118099999999998</v>
      </c>
      <c r="K275" s="4">
        <v>117</v>
      </c>
      <c r="L275" s="7">
        <v>0.97861589999999998</v>
      </c>
      <c r="M275" s="7">
        <v>3.1416619999999999E-2</v>
      </c>
      <c r="N275" s="7">
        <v>1.6804619999999999E-2</v>
      </c>
      <c r="O275" s="7">
        <v>0.82479499999999994</v>
      </c>
      <c r="P275" s="7">
        <v>8.8703149999999997</v>
      </c>
    </row>
    <row r="276" spans="2:16" x14ac:dyDescent="0.2">
      <c r="B276" s="4" t="s">
        <v>66</v>
      </c>
      <c r="C276" s="4" t="s">
        <v>65</v>
      </c>
      <c r="D276" s="7">
        <v>190.20349999999999</v>
      </c>
      <c r="E276" s="4">
        <v>117</v>
      </c>
      <c r="F276" s="7">
        <v>2.20111E-5</v>
      </c>
      <c r="G276" s="7">
        <v>106.7572</v>
      </c>
      <c r="H276" s="4">
        <v>19</v>
      </c>
      <c r="I276" s="7">
        <v>3.1446409999999997E-14</v>
      </c>
      <c r="J276" s="7">
        <v>83.446330000000003</v>
      </c>
      <c r="K276" s="4">
        <v>98</v>
      </c>
      <c r="L276" s="7">
        <v>0.85261759999999998</v>
      </c>
      <c r="M276" s="7">
        <v>3.8366860000000003E-2</v>
      </c>
      <c r="N276" s="7">
        <v>2.414022E-2</v>
      </c>
      <c r="O276" s="7">
        <v>0.96253880000000003</v>
      </c>
      <c r="P276" s="7">
        <v>8.6660009999999996</v>
      </c>
    </row>
    <row r="277" spans="2:16" x14ac:dyDescent="0.2">
      <c r="B277" s="4" t="s">
        <v>66</v>
      </c>
      <c r="C277" s="4" t="s">
        <v>34</v>
      </c>
      <c r="D277" s="7">
        <v>213.84739999999999</v>
      </c>
      <c r="E277" s="4">
        <v>149</v>
      </c>
      <c r="F277" s="7">
        <v>3.9580449999999999E-4</v>
      </c>
      <c r="G277" s="7">
        <v>102.508</v>
      </c>
      <c r="H277" s="4">
        <v>19</v>
      </c>
      <c r="I277" s="7">
        <v>1.8775490000000001E-13</v>
      </c>
      <c r="J277" s="7">
        <v>111.3394</v>
      </c>
      <c r="K277" s="4">
        <v>130</v>
      </c>
      <c r="L277" s="7">
        <v>0.88018909999999995</v>
      </c>
      <c r="M277" s="7">
        <v>2.7676559999999999E-2</v>
      </c>
      <c r="N277" s="7">
        <v>1.66106E-2</v>
      </c>
      <c r="O277" s="7">
        <v>0.79664210000000002</v>
      </c>
      <c r="P277" s="7">
        <v>8.6813470000000006</v>
      </c>
    </row>
    <row r="278" spans="2:16" x14ac:dyDescent="0.2">
      <c r="B278" s="4" t="s">
        <v>66</v>
      </c>
      <c r="C278" s="4" t="s">
        <v>58</v>
      </c>
      <c r="D278" s="7">
        <v>166.48050000000001</v>
      </c>
      <c r="E278" s="4">
        <v>133</v>
      </c>
      <c r="F278" s="7">
        <v>2.6054310000000001E-2</v>
      </c>
      <c r="G278" s="7">
        <v>59.95964</v>
      </c>
      <c r="H278" s="4">
        <v>19</v>
      </c>
      <c r="I278" s="7">
        <v>3.9271220000000002E-6</v>
      </c>
      <c r="J278" s="7">
        <v>106.5209</v>
      </c>
      <c r="K278" s="4">
        <v>114</v>
      </c>
      <c r="L278" s="7">
        <v>0.67801959999999994</v>
      </c>
      <c r="M278" s="7">
        <v>1.8226139999999998E-2</v>
      </c>
      <c r="N278" s="7">
        <v>1.26753E-2</v>
      </c>
      <c r="O278" s="7">
        <v>0.61943570000000003</v>
      </c>
      <c r="P278" s="7">
        <v>7.7867309999999996</v>
      </c>
    </row>
    <row r="279" spans="2:16" x14ac:dyDescent="0.2">
      <c r="B279" s="4" t="s">
        <v>66</v>
      </c>
      <c r="C279" s="4" t="s">
        <v>27</v>
      </c>
      <c r="D279" s="7">
        <v>139.90799999999999</v>
      </c>
      <c r="E279" s="4">
        <v>110</v>
      </c>
      <c r="F279" s="7">
        <v>2.8578240000000001E-2</v>
      </c>
      <c r="G279" s="7">
        <v>37.971550000000001</v>
      </c>
      <c r="H279" s="4">
        <v>19</v>
      </c>
      <c r="I279" s="7">
        <v>5.9843630000000004E-3</v>
      </c>
      <c r="J279" s="7">
        <v>101.9365</v>
      </c>
      <c r="K279" s="4">
        <v>91</v>
      </c>
      <c r="L279" s="7">
        <v>0.20347950000000001</v>
      </c>
      <c r="M279" s="7">
        <v>1.245109E-2</v>
      </c>
      <c r="N279" s="7">
        <v>1.101662E-2</v>
      </c>
      <c r="O279" s="7">
        <v>0.40120260000000002</v>
      </c>
      <c r="P279" s="7">
        <v>7.7269329999999998</v>
      </c>
    </row>
    <row r="280" spans="2:16" x14ac:dyDescent="0.2">
      <c r="B280" s="4" t="s">
        <v>66</v>
      </c>
      <c r="C280" s="4" t="s">
        <v>28</v>
      </c>
      <c r="D280" s="7">
        <v>165.8296</v>
      </c>
      <c r="E280" s="4">
        <v>138</v>
      </c>
      <c r="F280" s="7">
        <v>5.329801E-2</v>
      </c>
      <c r="G280" s="7">
        <v>52.32582</v>
      </c>
      <c r="H280" s="4">
        <v>19</v>
      </c>
      <c r="I280" s="7">
        <v>5.9125520000000003E-5</v>
      </c>
      <c r="J280" s="7">
        <v>113.5038</v>
      </c>
      <c r="K280" s="4">
        <v>119</v>
      </c>
      <c r="L280" s="7">
        <v>0.62494830000000001</v>
      </c>
      <c r="M280" s="7">
        <v>2.1868829999999999E-2</v>
      </c>
      <c r="N280" s="7">
        <v>1.35116E-2</v>
      </c>
      <c r="O280" s="7">
        <v>0.60481560000000001</v>
      </c>
      <c r="P280" s="7">
        <v>7.6318669999999997</v>
      </c>
    </row>
    <row r="281" spans="2:16" x14ac:dyDescent="0.2">
      <c r="B281" s="4" t="s">
        <v>66</v>
      </c>
      <c r="C281" s="4" t="s">
        <v>20</v>
      </c>
      <c r="D281" s="7">
        <v>233.56</v>
      </c>
      <c r="E281" s="4">
        <v>160</v>
      </c>
      <c r="F281" s="7">
        <v>1.3277429999999999E-4</v>
      </c>
      <c r="G281" s="7">
        <v>100.16719999999999</v>
      </c>
      <c r="H281" s="4">
        <v>19</v>
      </c>
      <c r="I281" s="7">
        <v>4.9948950000000004E-13</v>
      </c>
      <c r="J281" s="7">
        <v>133.39279999999999</v>
      </c>
      <c r="K281" s="4">
        <v>141</v>
      </c>
      <c r="L281" s="7">
        <v>0.66331329999999999</v>
      </c>
      <c r="M281" s="7">
        <v>2.9531910000000001E-2</v>
      </c>
      <c r="N281" s="7">
        <v>2.050211E-2</v>
      </c>
      <c r="O281" s="7">
        <v>0.84490240000000005</v>
      </c>
      <c r="P281" s="7">
        <v>8.7989420000000003</v>
      </c>
    </row>
    <row r="282" spans="2:16" x14ac:dyDescent="0.2">
      <c r="B282" s="4" t="s">
        <v>66</v>
      </c>
      <c r="C282" s="4" t="s">
        <v>26</v>
      </c>
      <c r="D282" s="7">
        <v>203.62970000000001</v>
      </c>
      <c r="E282" s="4">
        <v>155</v>
      </c>
      <c r="F282" s="7">
        <v>5.3302230000000003E-3</v>
      </c>
      <c r="G282" s="7">
        <v>77.248519999999999</v>
      </c>
      <c r="H282" s="4">
        <v>19</v>
      </c>
      <c r="I282" s="7">
        <v>5.5155790000000002E-9</v>
      </c>
      <c r="J282" s="7">
        <v>126.38120000000001</v>
      </c>
      <c r="K282" s="4">
        <v>136</v>
      </c>
      <c r="L282" s="7">
        <v>0.71120019999999995</v>
      </c>
      <c r="M282" s="7">
        <v>2.5729100000000001E-2</v>
      </c>
      <c r="N282" s="7">
        <v>1.6847279999999999E-2</v>
      </c>
      <c r="O282" s="7">
        <v>0.68703630000000004</v>
      </c>
      <c r="P282" s="7">
        <v>8.2885580000000001</v>
      </c>
    </row>
    <row r="283" spans="2:16" x14ac:dyDescent="0.2">
      <c r="B283" s="4" t="s">
        <v>66</v>
      </c>
      <c r="C283" s="4" t="s">
        <v>31</v>
      </c>
      <c r="D283" s="7">
        <v>136.32730000000001</v>
      </c>
      <c r="E283" s="4">
        <v>114</v>
      </c>
      <c r="F283" s="7">
        <v>7.5595700000000002E-2</v>
      </c>
      <c r="G283" s="7">
        <v>33.430459999999997</v>
      </c>
      <c r="H283" s="4">
        <v>19</v>
      </c>
      <c r="I283" s="7">
        <v>2.1431100000000002E-2</v>
      </c>
      <c r="J283" s="7">
        <v>102.8968</v>
      </c>
      <c r="K283" s="4">
        <v>95</v>
      </c>
      <c r="L283" s="7">
        <v>0.27232020000000001</v>
      </c>
      <c r="M283" s="7">
        <v>1.3405540000000001E-2</v>
      </c>
      <c r="N283" s="7">
        <v>1.058072E-2</v>
      </c>
      <c r="O283" s="7">
        <v>0.3832816</v>
      </c>
      <c r="P283" s="7">
        <v>7.7812039999999998</v>
      </c>
    </row>
    <row r="284" spans="2:16" x14ac:dyDescent="0.2">
      <c r="B284" s="4" t="s">
        <v>66</v>
      </c>
      <c r="C284" s="4" t="s">
        <v>40</v>
      </c>
      <c r="D284" s="7">
        <v>258.2423</v>
      </c>
      <c r="E284" s="4">
        <v>159</v>
      </c>
      <c r="F284" s="7">
        <v>1.0695530000000001E-6</v>
      </c>
      <c r="G284" s="7">
        <v>108.1819</v>
      </c>
      <c r="H284" s="4">
        <v>19</v>
      </c>
      <c r="I284" s="7">
        <v>1.7222980000000001E-14</v>
      </c>
      <c r="J284" s="7">
        <v>150.06039999999999</v>
      </c>
      <c r="K284" s="4">
        <v>140</v>
      </c>
      <c r="L284" s="7">
        <v>0.26532240000000001</v>
      </c>
      <c r="M284" s="7">
        <v>4.1858739999999998E-2</v>
      </c>
      <c r="N284" s="7">
        <v>2.4520219999999999E-2</v>
      </c>
      <c r="O284" s="7">
        <v>0.94754970000000005</v>
      </c>
      <c r="P284" s="7">
        <v>9.1590319999999998</v>
      </c>
    </row>
    <row r="285" spans="2:16" x14ac:dyDescent="0.2">
      <c r="B285" s="4" t="s">
        <v>66</v>
      </c>
      <c r="C285" s="4" t="s">
        <v>32</v>
      </c>
      <c r="D285" s="7">
        <v>305.92520000000002</v>
      </c>
      <c r="E285" s="4">
        <v>159</v>
      </c>
      <c r="F285" s="7">
        <v>2.3112149999999999E-11</v>
      </c>
      <c r="G285" s="7">
        <v>173.5042</v>
      </c>
      <c r="H285" s="4">
        <v>19</v>
      </c>
      <c r="I285" s="7">
        <v>5.848062E-27</v>
      </c>
      <c r="J285" s="7">
        <v>132.42099999999999</v>
      </c>
      <c r="K285" s="4">
        <v>140</v>
      </c>
      <c r="L285" s="7">
        <v>0.66324539999999998</v>
      </c>
      <c r="M285" s="7">
        <v>5.325879E-2</v>
      </c>
      <c r="N285" s="7">
        <v>2.886507E-2</v>
      </c>
      <c r="O285" s="7">
        <v>1.198118</v>
      </c>
      <c r="P285" s="7">
        <v>10.19289</v>
      </c>
    </row>
    <row r="286" spans="2:16" x14ac:dyDescent="0.2">
      <c r="B286" s="4" t="s">
        <v>66</v>
      </c>
      <c r="C286" s="4" t="s">
        <v>29</v>
      </c>
      <c r="D286" s="7">
        <v>178.72110000000001</v>
      </c>
      <c r="E286" s="4">
        <v>121</v>
      </c>
      <c r="F286" s="7">
        <v>5.0832769999999995E-4</v>
      </c>
      <c r="G286" s="7">
        <v>82.741439999999997</v>
      </c>
      <c r="H286" s="4">
        <v>19</v>
      </c>
      <c r="I286" s="7">
        <v>6.2361280000000004E-10</v>
      </c>
      <c r="J286" s="7">
        <v>95.979690000000005</v>
      </c>
      <c r="K286" s="4">
        <v>102</v>
      </c>
      <c r="L286" s="7">
        <v>0.64920140000000004</v>
      </c>
      <c r="M286" s="7">
        <v>2.6853729999999999E-2</v>
      </c>
      <c r="N286" s="7">
        <v>1.7508200000000002E-2</v>
      </c>
      <c r="O286" s="7">
        <v>0.65776690000000004</v>
      </c>
      <c r="P286" s="7">
        <v>8.2501090000000001</v>
      </c>
    </row>
    <row r="287" spans="2:16" x14ac:dyDescent="0.2">
      <c r="B287" s="4" t="s">
        <v>66</v>
      </c>
      <c r="C287" s="4" t="s">
        <v>39</v>
      </c>
      <c r="D287" s="7">
        <v>213.68389999999999</v>
      </c>
      <c r="E287" s="4">
        <v>151</v>
      </c>
      <c r="F287" s="7">
        <v>5.9895670000000001E-4</v>
      </c>
      <c r="G287" s="7">
        <v>90.305260000000004</v>
      </c>
      <c r="H287" s="4">
        <v>19</v>
      </c>
      <c r="I287" s="7">
        <v>2.9285990000000002E-11</v>
      </c>
      <c r="J287" s="7">
        <v>123.37860000000001</v>
      </c>
      <c r="K287" s="4">
        <v>132</v>
      </c>
      <c r="L287" s="7">
        <v>0.69193769999999999</v>
      </c>
      <c r="M287" s="7">
        <v>2.66476E-2</v>
      </c>
      <c r="N287" s="7">
        <v>1.7127090000000001E-2</v>
      </c>
      <c r="O287" s="7">
        <v>0.82052570000000002</v>
      </c>
      <c r="P287" s="7">
        <v>8.5128889999999995</v>
      </c>
    </row>
    <row r="288" spans="2:16" x14ac:dyDescent="0.2">
      <c r="B288" s="4" t="s">
        <v>66</v>
      </c>
      <c r="C288" s="4" t="s">
        <v>33</v>
      </c>
      <c r="D288" s="7">
        <v>166.92070000000001</v>
      </c>
      <c r="E288" s="4">
        <v>129</v>
      </c>
      <c r="F288" s="7">
        <v>1.379301E-2</v>
      </c>
      <c r="G288" s="7">
        <v>57.421790000000001</v>
      </c>
      <c r="H288" s="4">
        <v>19</v>
      </c>
      <c r="I288" s="7">
        <v>9.8249020000000002E-6</v>
      </c>
      <c r="J288" s="7">
        <v>109.49890000000001</v>
      </c>
      <c r="K288" s="4">
        <v>110</v>
      </c>
      <c r="L288" s="7">
        <v>0.49555310000000002</v>
      </c>
      <c r="M288" s="7">
        <v>2.0408630000000001E-2</v>
      </c>
      <c r="N288" s="7">
        <v>1.3347380000000001E-2</v>
      </c>
      <c r="O288" s="7">
        <v>0.58573419999999998</v>
      </c>
      <c r="P288" s="7">
        <v>8.137359</v>
      </c>
    </row>
    <row r="289" spans="2:16" x14ac:dyDescent="0.2">
      <c r="B289" s="4" t="s">
        <v>66</v>
      </c>
      <c r="C289" s="4" t="s">
        <v>37</v>
      </c>
      <c r="D289" s="7">
        <v>198.0993</v>
      </c>
      <c r="E289" s="4">
        <v>141</v>
      </c>
      <c r="F289" s="7">
        <v>1.0892549999999999E-3</v>
      </c>
      <c r="G289" s="7">
        <v>76.687200000000004</v>
      </c>
      <c r="H289" s="4">
        <v>19</v>
      </c>
      <c r="I289" s="7">
        <v>6.8768500000000003E-9</v>
      </c>
      <c r="J289" s="7">
        <v>121.4121</v>
      </c>
      <c r="K289" s="4">
        <v>122</v>
      </c>
      <c r="L289" s="7">
        <v>0.49799979999999999</v>
      </c>
      <c r="M289" s="7">
        <v>2.332892E-2</v>
      </c>
      <c r="N289" s="7">
        <v>1.7994909999999999E-2</v>
      </c>
      <c r="O289" s="7">
        <v>0.85065049999999998</v>
      </c>
      <c r="P289" s="7">
        <v>8.6737590000000004</v>
      </c>
    </row>
    <row r="290" spans="2:16" x14ac:dyDescent="0.2">
      <c r="B290" s="4" t="s">
        <v>66</v>
      </c>
      <c r="C290" s="4" t="s">
        <v>16</v>
      </c>
      <c r="D290" s="7">
        <v>124.38939999999999</v>
      </c>
      <c r="E290" s="4">
        <v>108</v>
      </c>
      <c r="F290" s="7">
        <v>0.1339091</v>
      </c>
      <c r="G290" s="7">
        <v>41.583559999999999</v>
      </c>
      <c r="H290" s="4">
        <v>19</v>
      </c>
      <c r="I290" s="7">
        <v>2.0165790000000001E-3</v>
      </c>
      <c r="J290" s="7">
        <v>82.805819999999997</v>
      </c>
      <c r="K290" s="4">
        <v>89</v>
      </c>
      <c r="L290" s="7">
        <v>0.66465909999999995</v>
      </c>
      <c r="M290" s="7">
        <v>1.7339429999999999E-2</v>
      </c>
      <c r="N290" s="7">
        <v>1.260111E-2</v>
      </c>
      <c r="O290" s="7">
        <v>0.58036909999999997</v>
      </c>
      <c r="P290" s="7">
        <v>7.2855429999999997</v>
      </c>
    </row>
    <row r="291" spans="2:16" x14ac:dyDescent="0.2">
      <c r="B291" s="4" t="s">
        <v>66</v>
      </c>
      <c r="C291" s="4" t="s">
        <v>38</v>
      </c>
      <c r="D291" s="7">
        <v>181.53870000000001</v>
      </c>
      <c r="E291" s="4">
        <v>152</v>
      </c>
      <c r="F291" s="7">
        <v>5.1228679999999999E-2</v>
      </c>
      <c r="G291" s="7">
        <v>48.940219999999997</v>
      </c>
      <c r="H291" s="4">
        <v>19</v>
      </c>
      <c r="I291" s="7">
        <v>1.8736640000000001E-4</v>
      </c>
      <c r="J291" s="7">
        <v>132.5985</v>
      </c>
      <c r="K291" s="4">
        <v>133</v>
      </c>
      <c r="L291" s="7">
        <v>0.49351460000000003</v>
      </c>
      <c r="M291" s="7">
        <v>2.1956449999999999E-2</v>
      </c>
      <c r="N291" s="7">
        <v>1.8826260000000001E-2</v>
      </c>
      <c r="O291" s="7">
        <v>0.65598789999999996</v>
      </c>
      <c r="P291" s="7">
        <v>7.8138529999999999</v>
      </c>
    </row>
    <row r="292" spans="2:16" x14ac:dyDescent="0.2">
      <c r="B292" s="4" t="s">
        <v>15</v>
      </c>
      <c r="C292" s="4" t="s">
        <v>19</v>
      </c>
      <c r="D292" s="7">
        <v>160.01650000000001</v>
      </c>
      <c r="E292" s="4">
        <v>128</v>
      </c>
      <c r="F292" s="7">
        <v>2.899005E-2</v>
      </c>
      <c r="G292" s="7">
        <v>54.389020000000002</v>
      </c>
      <c r="H292" s="4">
        <v>19</v>
      </c>
      <c r="I292" s="7">
        <v>2.8817779999999999E-5</v>
      </c>
      <c r="J292" s="7">
        <v>105.6275</v>
      </c>
      <c r="K292" s="4">
        <v>109</v>
      </c>
      <c r="L292" s="7">
        <v>0.57359199999999999</v>
      </c>
      <c r="M292" s="7">
        <v>1.6866849999999999E-2</v>
      </c>
      <c r="N292" s="7">
        <v>1.349154E-2</v>
      </c>
      <c r="O292" s="7">
        <v>0.44985950000000002</v>
      </c>
      <c r="P292" s="7">
        <v>7.6264310000000002</v>
      </c>
    </row>
    <row r="293" spans="2:16" x14ac:dyDescent="0.2">
      <c r="B293" s="4" t="s">
        <v>15</v>
      </c>
      <c r="C293" s="4" t="s">
        <v>24</v>
      </c>
      <c r="D293" s="7">
        <v>128.68299999999999</v>
      </c>
      <c r="E293" s="4">
        <v>126</v>
      </c>
      <c r="F293" s="7">
        <v>0.41692580000000001</v>
      </c>
      <c r="G293" s="7">
        <v>26.032530000000001</v>
      </c>
      <c r="H293" s="4">
        <v>19</v>
      </c>
      <c r="I293" s="7">
        <v>0.12928500000000001</v>
      </c>
      <c r="J293" s="7">
        <v>102.6504</v>
      </c>
      <c r="K293" s="4">
        <v>107</v>
      </c>
      <c r="L293" s="7">
        <v>0.600912</v>
      </c>
      <c r="M293" s="7">
        <v>1.093182E-2</v>
      </c>
      <c r="N293" s="7">
        <v>9.1946939999999998E-3</v>
      </c>
      <c r="O293" s="7">
        <v>0.40458270000000002</v>
      </c>
      <c r="P293" s="7">
        <v>7.0274219999999996</v>
      </c>
    </row>
    <row r="294" spans="2:16" x14ac:dyDescent="0.2">
      <c r="B294" s="4" t="s">
        <v>15</v>
      </c>
      <c r="C294" s="4" t="s">
        <v>42</v>
      </c>
      <c r="D294" s="7">
        <v>130.90989999999999</v>
      </c>
      <c r="E294" s="4">
        <v>126</v>
      </c>
      <c r="F294" s="7">
        <v>0.36420370000000002</v>
      </c>
      <c r="G294" s="7">
        <v>35.282389999999999</v>
      </c>
      <c r="H294" s="4">
        <v>19</v>
      </c>
      <c r="I294" s="7">
        <v>1.291205E-2</v>
      </c>
      <c r="J294" s="7">
        <v>95.627529999999993</v>
      </c>
      <c r="K294" s="4">
        <v>107</v>
      </c>
      <c r="L294" s="7">
        <v>0.77660680000000004</v>
      </c>
      <c r="M294" s="7">
        <v>1.3418319999999999E-2</v>
      </c>
      <c r="N294" s="7">
        <v>1.0909490000000001E-2</v>
      </c>
      <c r="O294" s="7">
        <v>0.3431054</v>
      </c>
      <c r="P294" s="7">
        <v>7.1659519999999999</v>
      </c>
    </row>
    <row r="295" spans="2:16" x14ac:dyDescent="0.2">
      <c r="B295" s="4" t="s">
        <v>15</v>
      </c>
      <c r="C295" s="4" t="s">
        <v>22</v>
      </c>
      <c r="D295" s="7">
        <v>125.07340000000001</v>
      </c>
      <c r="E295" s="4">
        <v>125</v>
      </c>
      <c r="F295" s="7">
        <v>0.48132950000000002</v>
      </c>
      <c r="G295" s="7">
        <v>22.93207</v>
      </c>
      <c r="H295" s="4">
        <v>19</v>
      </c>
      <c r="I295" s="7">
        <v>0.24034720000000001</v>
      </c>
      <c r="J295" s="7">
        <v>102.1413</v>
      </c>
      <c r="K295" s="4">
        <v>106</v>
      </c>
      <c r="L295" s="7">
        <v>0.58798110000000003</v>
      </c>
      <c r="M295" s="7">
        <v>1.001553E-2</v>
      </c>
      <c r="N295" s="7">
        <v>9.5023539999999993E-3</v>
      </c>
      <c r="O295" s="7">
        <v>0.40551379999999998</v>
      </c>
      <c r="P295" s="7">
        <v>6.72166</v>
      </c>
    </row>
    <row r="296" spans="2:16" x14ac:dyDescent="0.2">
      <c r="B296" s="4" t="s">
        <v>15</v>
      </c>
      <c r="C296" s="4" t="s">
        <v>36</v>
      </c>
      <c r="D296" s="7">
        <v>169.68690000000001</v>
      </c>
      <c r="E296" s="4">
        <v>125</v>
      </c>
      <c r="F296" s="7">
        <v>4.8411540000000003E-3</v>
      </c>
      <c r="G296" s="7">
        <v>56.173879999999997</v>
      </c>
      <c r="H296" s="4">
        <v>19</v>
      </c>
      <c r="I296" s="7">
        <v>1.533919E-5</v>
      </c>
      <c r="J296" s="7">
        <v>113.51300000000001</v>
      </c>
      <c r="K296" s="4">
        <v>106</v>
      </c>
      <c r="L296" s="7">
        <v>0.29121829999999999</v>
      </c>
      <c r="M296" s="7">
        <v>1.4783259999999999E-2</v>
      </c>
      <c r="N296" s="7">
        <v>1.1548640000000001E-2</v>
      </c>
      <c r="O296" s="7">
        <v>0.52717650000000005</v>
      </c>
      <c r="P296" s="7">
        <v>7.8884169999999996</v>
      </c>
    </row>
    <row r="297" spans="2:16" x14ac:dyDescent="0.2">
      <c r="B297" s="4" t="s">
        <v>15</v>
      </c>
      <c r="C297" s="4" t="s">
        <v>44</v>
      </c>
      <c r="D297" s="7">
        <v>127.655</v>
      </c>
      <c r="E297" s="4">
        <v>113</v>
      </c>
      <c r="F297" s="7">
        <v>0.16366069999999999</v>
      </c>
      <c r="G297" s="7">
        <v>29.471430000000002</v>
      </c>
      <c r="H297" s="4">
        <v>19</v>
      </c>
      <c r="I297" s="7">
        <v>5.8922410000000001E-2</v>
      </c>
      <c r="J297" s="7">
        <v>98.183539999999994</v>
      </c>
      <c r="K297" s="4">
        <v>94</v>
      </c>
      <c r="L297" s="7">
        <v>0.36347980000000002</v>
      </c>
      <c r="M297" s="7">
        <v>1.4273299999999999E-2</v>
      </c>
      <c r="N297" s="7">
        <v>1.1993149999999999E-2</v>
      </c>
      <c r="O297" s="7">
        <v>0.47602650000000002</v>
      </c>
      <c r="P297" s="7">
        <v>7.3782909999999999</v>
      </c>
    </row>
    <row r="298" spans="2:16" x14ac:dyDescent="0.2">
      <c r="B298" s="4" t="s">
        <v>15</v>
      </c>
      <c r="C298" s="4" t="s">
        <v>18</v>
      </c>
      <c r="D298" s="7">
        <v>155.2527</v>
      </c>
      <c r="E298" s="4">
        <v>134</v>
      </c>
      <c r="F298" s="7">
        <v>0.1010605</v>
      </c>
      <c r="G298" s="7">
        <v>52.771500000000003</v>
      </c>
      <c r="H298" s="4">
        <v>19</v>
      </c>
      <c r="I298" s="7">
        <v>5.0672589999999999E-5</v>
      </c>
      <c r="J298" s="7">
        <v>102.4812</v>
      </c>
      <c r="K298" s="4">
        <v>115</v>
      </c>
      <c r="L298" s="7">
        <v>0.79191610000000001</v>
      </c>
      <c r="M298" s="7">
        <v>1.5895960000000001E-2</v>
      </c>
      <c r="N298" s="7">
        <v>1.2083399999999999E-2</v>
      </c>
      <c r="O298" s="7">
        <v>0.4184814</v>
      </c>
      <c r="P298" s="7">
        <v>7.6412519999999997</v>
      </c>
    </row>
    <row r="299" spans="2:16" x14ac:dyDescent="0.2">
      <c r="B299" s="4" t="s">
        <v>15</v>
      </c>
      <c r="C299" s="4" t="s">
        <v>65</v>
      </c>
      <c r="D299" s="7">
        <v>133.49860000000001</v>
      </c>
      <c r="E299" s="4">
        <v>112</v>
      </c>
      <c r="F299" s="7">
        <v>8.1130060000000004E-2</v>
      </c>
      <c r="G299" s="7">
        <v>54.290730000000003</v>
      </c>
      <c r="H299" s="4">
        <v>19</v>
      </c>
      <c r="I299" s="7">
        <v>2.9829080000000001E-5</v>
      </c>
      <c r="J299" s="7">
        <v>79.207899999999995</v>
      </c>
      <c r="K299" s="4">
        <v>93</v>
      </c>
      <c r="L299" s="7">
        <v>0.84531999999999996</v>
      </c>
      <c r="M299" s="7">
        <v>2.1191580000000002E-2</v>
      </c>
      <c r="N299" s="7">
        <v>1.3523230000000001E-2</v>
      </c>
      <c r="O299" s="7">
        <v>0.59487140000000005</v>
      </c>
      <c r="P299" s="7">
        <v>7.5204899999999997</v>
      </c>
    </row>
    <row r="300" spans="2:16" x14ac:dyDescent="0.2">
      <c r="B300" s="4" t="s">
        <v>15</v>
      </c>
      <c r="C300" s="4" t="s">
        <v>34</v>
      </c>
      <c r="D300" s="7">
        <v>150.12530000000001</v>
      </c>
      <c r="E300" s="4">
        <v>150</v>
      </c>
      <c r="F300" s="7">
        <v>0.48176269999999999</v>
      </c>
      <c r="G300" s="7">
        <v>31.232700000000001</v>
      </c>
      <c r="H300" s="4">
        <v>19</v>
      </c>
      <c r="I300" s="7">
        <v>3.8060730000000001E-2</v>
      </c>
      <c r="J300" s="7">
        <v>118.8926</v>
      </c>
      <c r="K300" s="4">
        <v>131</v>
      </c>
      <c r="L300" s="7">
        <v>0.76756270000000004</v>
      </c>
      <c r="M300" s="7">
        <v>1.3700220000000001E-2</v>
      </c>
      <c r="N300" s="7">
        <v>1.158113E-2</v>
      </c>
      <c r="O300" s="7">
        <v>0.46229619999999999</v>
      </c>
      <c r="P300" s="7">
        <v>6.9185949999999998</v>
      </c>
    </row>
    <row r="301" spans="2:16" x14ac:dyDescent="0.2">
      <c r="B301" s="4" t="s">
        <v>15</v>
      </c>
      <c r="C301" s="4" t="s">
        <v>58</v>
      </c>
      <c r="D301" s="7">
        <v>146.62139999999999</v>
      </c>
      <c r="E301" s="4">
        <v>127</v>
      </c>
      <c r="F301" s="7">
        <v>0.1123267</v>
      </c>
      <c r="G301" s="7">
        <v>40.611060000000002</v>
      </c>
      <c r="H301" s="4">
        <v>19</v>
      </c>
      <c r="I301" s="7">
        <v>2.7182259999999998E-3</v>
      </c>
      <c r="J301" s="7">
        <v>106.0103</v>
      </c>
      <c r="K301" s="4">
        <v>108</v>
      </c>
      <c r="L301" s="7">
        <v>0.53616299999999995</v>
      </c>
      <c r="M301" s="7">
        <v>1.6930199999999999E-2</v>
      </c>
      <c r="N301" s="7">
        <v>1.151778E-2</v>
      </c>
      <c r="O301" s="7">
        <v>0.4491522</v>
      </c>
      <c r="P301" s="7">
        <v>7.2996499999999997</v>
      </c>
    </row>
    <row r="302" spans="2:16" x14ac:dyDescent="0.2">
      <c r="B302" s="4" t="s">
        <v>15</v>
      </c>
      <c r="C302" s="4" t="s">
        <v>27</v>
      </c>
      <c r="D302" s="7">
        <v>163.93</v>
      </c>
      <c r="E302" s="4">
        <v>144</v>
      </c>
      <c r="F302" s="7">
        <v>0.1224015</v>
      </c>
      <c r="G302" s="7">
        <v>26.112310000000001</v>
      </c>
      <c r="H302" s="4">
        <v>19</v>
      </c>
      <c r="I302" s="7">
        <v>0.12708990000000001</v>
      </c>
      <c r="J302" s="7">
        <v>137.8177</v>
      </c>
      <c r="K302" s="4">
        <v>125</v>
      </c>
      <c r="L302" s="7">
        <v>0.20430709999999999</v>
      </c>
      <c r="M302" s="7">
        <v>1.241308E-2</v>
      </c>
      <c r="N302" s="7">
        <v>1.284678E-2</v>
      </c>
      <c r="O302" s="7">
        <v>0.4918034</v>
      </c>
      <c r="P302" s="7">
        <v>7.3587499999999997</v>
      </c>
    </row>
    <row r="303" spans="2:16" x14ac:dyDescent="0.2">
      <c r="B303" s="4" t="s">
        <v>15</v>
      </c>
      <c r="C303" s="4" t="s">
        <v>28</v>
      </c>
      <c r="D303" s="7">
        <v>104.315</v>
      </c>
      <c r="E303" s="4">
        <v>110</v>
      </c>
      <c r="F303" s="7">
        <v>0.63492749999999998</v>
      </c>
      <c r="G303" s="7">
        <v>23.826899999999998</v>
      </c>
      <c r="H303" s="4">
        <v>19</v>
      </c>
      <c r="I303" s="7">
        <v>0.20287620000000001</v>
      </c>
      <c r="J303" s="7">
        <v>80.488050000000001</v>
      </c>
      <c r="K303" s="4">
        <v>91</v>
      </c>
      <c r="L303" s="7">
        <v>0.77681040000000001</v>
      </c>
      <c r="M303" s="7">
        <v>8.1800009999999992E-3</v>
      </c>
      <c r="N303" s="7">
        <v>7.0534760000000004E-3</v>
      </c>
      <c r="O303" s="7">
        <v>0.26733010000000001</v>
      </c>
      <c r="P303" s="7">
        <v>6.6291760000000002</v>
      </c>
    </row>
    <row r="304" spans="2:16" x14ac:dyDescent="0.2">
      <c r="B304" s="4" t="s">
        <v>15</v>
      </c>
      <c r="C304" s="4" t="s">
        <v>20</v>
      </c>
      <c r="D304" s="7">
        <v>237.14840000000001</v>
      </c>
      <c r="E304" s="4">
        <v>164</v>
      </c>
      <c r="F304" s="7">
        <v>1.6283380000000001E-4</v>
      </c>
      <c r="G304" s="7">
        <v>74.741529999999997</v>
      </c>
      <c r="H304" s="4">
        <v>19</v>
      </c>
      <c r="I304" s="7">
        <v>1.472322E-8</v>
      </c>
      <c r="J304" s="7">
        <v>162.4068</v>
      </c>
      <c r="K304" s="4">
        <v>145</v>
      </c>
      <c r="L304" s="7">
        <v>0.1532271</v>
      </c>
      <c r="M304" s="7">
        <v>2.727976E-2</v>
      </c>
      <c r="N304" s="7">
        <v>2.0440730000000001E-2</v>
      </c>
      <c r="O304" s="7">
        <v>0.79968209999999995</v>
      </c>
      <c r="P304" s="7">
        <v>8.2413410000000002</v>
      </c>
    </row>
    <row r="305" spans="2:16" x14ac:dyDescent="0.2">
      <c r="B305" s="4" t="s">
        <v>15</v>
      </c>
      <c r="C305" s="4" t="s">
        <v>26</v>
      </c>
      <c r="D305" s="7">
        <v>180.06299999999999</v>
      </c>
      <c r="E305" s="4">
        <v>162</v>
      </c>
      <c r="F305" s="7">
        <v>0.15740689999999999</v>
      </c>
      <c r="G305" s="7">
        <v>50.451329999999999</v>
      </c>
      <c r="H305" s="4">
        <v>19</v>
      </c>
      <c r="I305" s="7">
        <v>1.124408E-4</v>
      </c>
      <c r="J305" s="7">
        <v>129.61170000000001</v>
      </c>
      <c r="K305" s="4">
        <v>143</v>
      </c>
      <c r="L305" s="7">
        <v>0.78173519999999996</v>
      </c>
      <c r="M305" s="7">
        <v>2.2726960000000001E-2</v>
      </c>
      <c r="N305" s="7">
        <v>1.6562730000000001E-2</v>
      </c>
      <c r="O305" s="7">
        <v>0.70184809999999997</v>
      </c>
      <c r="P305" s="7">
        <v>7.4885679999999999</v>
      </c>
    </row>
    <row r="306" spans="2:16" x14ac:dyDescent="0.2">
      <c r="B306" s="4" t="s">
        <v>15</v>
      </c>
      <c r="C306" s="4" t="s">
        <v>31</v>
      </c>
      <c r="D306" s="7">
        <v>146.61779999999999</v>
      </c>
      <c r="E306" s="4">
        <v>144</v>
      </c>
      <c r="F306" s="7">
        <v>0.42364970000000002</v>
      </c>
      <c r="G306" s="7">
        <v>29.11403</v>
      </c>
      <c r="H306" s="4">
        <v>19</v>
      </c>
      <c r="I306" s="7">
        <v>6.421259E-2</v>
      </c>
      <c r="J306" s="7">
        <v>117.50369999999999</v>
      </c>
      <c r="K306" s="4">
        <v>125</v>
      </c>
      <c r="L306" s="7">
        <v>0.67058720000000005</v>
      </c>
      <c r="M306" s="7">
        <v>1.098696E-2</v>
      </c>
      <c r="N306" s="7">
        <v>1.071019E-2</v>
      </c>
      <c r="O306" s="7">
        <v>0.49476120000000001</v>
      </c>
      <c r="P306" s="7">
        <v>7.3496839999999999</v>
      </c>
    </row>
    <row r="307" spans="2:16" x14ac:dyDescent="0.2">
      <c r="B307" s="4" t="s">
        <v>15</v>
      </c>
      <c r="C307" s="4" t="s">
        <v>40</v>
      </c>
      <c r="D307" s="7">
        <v>334.51769999999999</v>
      </c>
      <c r="E307" s="4">
        <v>167</v>
      </c>
      <c r="F307" s="7">
        <v>2.783246E-13</v>
      </c>
      <c r="G307" s="7">
        <v>166.23400000000001</v>
      </c>
      <c r="H307" s="4">
        <v>19</v>
      </c>
      <c r="I307" s="7">
        <v>1.5477730000000001E-25</v>
      </c>
      <c r="J307" s="7">
        <v>168.28370000000001</v>
      </c>
      <c r="K307" s="4">
        <v>148</v>
      </c>
      <c r="L307" s="7">
        <v>0.1215289</v>
      </c>
      <c r="M307" s="7">
        <v>4.9079490000000003E-2</v>
      </c>
      <c r="N307" s="7">
        <v>2.7404999999999999E-2</v>
      </c>
      <c r="O307" s="7">
        <v>1.03766</v>
      </c>
      <c r="P307" s="7">
        <v>9.6764849999999996</v>
      </c>
    </row>
    <row r="308" spans="2:16" x14ac:dyDescent="0.2">
      <c r="B308" s="4" t="s">
        <v>15</v>
      </c>
      <c r="C308" s="4" t="s">
        <v>32</v>
      </c>
      <c r="D308" s="7">
        <v>290.69330000000002</v>
      </c>
      <c r="E308" s="4">
        <v>163</v>
      </c>
      <c r="F308" s="7">
        <v>3.053786E-9</v>
      </c>
      <c r="G308" s="7">
        <v>149.53720000000001</v>
      </c>
      <c r="H308" s="4">
        <v>19</v>
      </c>
      <c r="I308" s="7">
        <v>2.6915590000000001E-22</v>
      </c>
      <c r="J308" s="7">
        <v>141.15600000000001</v>
      </c>
      <c r="K308" s="4">
        <v>144</v>
      </c>
      <c r="L308" s="7">
        <v>0.55145409999999995</v>
      </c>
      <c r="M308" s="7">
        <v>4.3186679999999998E-2</v>
      </c>
      <c r="N308" s="7">
        <v>2.39218E-2</v>
      </c>
      <c r="O308" s="7">
        <v>0.96948409999999996</v>
      </c>
      <c r="P308" s="7">
        <v>9.1519329999999997</v>
      </c>
    </row>
    <row r="309" spans="2:16" x14ac:dyDescent="0.2">
      <c r="B309" s="4" t="s">
        <v>15</v>
      </c>
      <c r="C309" s="4" t="s">
        <v>29</v>
      </c>
      <c r="D309" s="7">
        <v>143.37729999999999</v>
      </c>
      <c r="E309" s="4">
        <v>122</v>
      </c>
      <c r="F309" s="7">
        <v>9.0448009999999995E-2</v>
      </c>
      <c r="G309" s="7">
        <v>49.542490000000001</v>
      </c>
      <c r="H309" s="4">
        <v>19</v>
      </c>
      <c r="I309" s="7">
        <v>1.5299049999999999E-4</v>
      </c>
      <c r="J309" s="7">
        <v>93.834760000000003</v>
      </c>
      <c r="K309" s="4">
        <v>103</v>
      </c>
      <c r="L309" s="7">
        <v>0.72964430000000002</v>
      </c>
      <c r="M309" s="7">
        <v>1.529719E-2</v>
      </c>
      <c r="N309" s="7">
        <v>1.0269530000000001E-2</v>
      </c>
      <c r="O309" s="7">
        <v>0.4523432</v>
      </c>
      <c r="P309" s="7">
        <v>7.3443170000000002</v>
      </c>
    </row>
    <row r="310" spans="2:16" x14ac:dyDescent="0.2">
      <c r="B310" s="4" t="s">
        <v>15</v>
      </c>
      <c r="C310" s="4" t="s">
        <v>39</v>
      </c>
      <c r="D310" s="7">
        <v>168.64840000000001</v>
      </c>
      <c r="E310" s="4">
        <v>157</v>
      </c>
      <c r="F310" s="7">
        <v>0.24851409999999999</v>
      </c>
      <c r="G310" s="7">
        <v>43.987870000000001</v>
      </c>
      <c r="H310" s="4">
        <v>19</v>
      </c>
      <c r="I310" s="7">
        <v>9.4802769999999996E-4</v>
      </c>
      <c r="J310" s="7">
        <v>124.6605</v>
      </c>
      <c r="K310" s="4">
        <v>138</v>
      </c>
      <c r="L310" s="7">
        <v>0.78520869999999998</v>
      </c>
      <c r="M310" s="7">
        <v>1.7515159999999998E-2</v>
      </c>
      <c r="N310" s="7">
        <v>1.308406E-2</v>
      </c>
      <c r="O310" s="7">
        <v>0.71864209999999995</v>
      </c>
      <c r="P310" s="7">
        <v>7.4793539999999998</v>
      </c>
    </row>
    <row r="311" spans="2:16" x14ac:dyDescent="0.2">
      <c r="B311" s="4" t="s">
        <v>15</v>
      </c>
      <c r="C311" s="4" t="s">
        <v>33</v>
      </c>
      <c r="D311" s="7">
        <v>162.88919999999999</v>
      </c>
      <c r="E311" s="4">
        <v>152</v>
      </c>
      <c r="F311" s="7">
        <v>0.25841459999999999</v>
      </c>
      <c r="G311" s="7">
        <v>34.55077</v>
      </c>
      <c r="H311" s="4">
        <v>19</v>
      </c>
      <c r="I311" s="7">
        <v>1.5810629999999999E-2</v>
      </c>
      <c r="J311" s="7">
        <v>128.33840000000001</v>
      </c>
      <c r="K311" s="4">
        <v>133</v>
      </c>
      <c r="L311" s="7">
        <v>0.5980181</v>
      </c>
      <c r="M311" s="7">
        <v>1.150349E-2</v>
      </c>
      <c r="N311" s="7">
        <v>1.1466540000000001E-2</v>
      </c>
      <c r="O311" s="7">
        <v>0.66337480000000004</v>
      </c>
      <c r="P311" s="7">
        <v>7.7639519999999997</v>
      </c>
    </row>
    <row r="312" spans="2:16" x14ac:dyDescent="0.2">
      <c r="B312" s="4" t="s">
        <v>15</v>
      </c>
      <c r="C312" s="4" t="s">
        <v>37</v>
      </c>
      <c r="D312" s="7">
        <v>210.49180000000001</v>
      </c>
      <c r="E312" s="4">
        <v>158</v>
      </c>
      <c r="F312" s="7">
        <v>3.3226610000000002E-3</v>
      </c>
      <c r="G312" s="7">
        <v>77.019480000000001</v>
      </c>
      <c r="H312" s="4">
        <v>19</v>
      </c>
      <c r="I312" s="7">
        <v>6.035366E-9</v>
      </c>
      <c r="J312" s="7">
        <v>133.47229999999999</v>
      </c>
      <c r="K312" s="4">
        <v>139</v>
      </c>
      <c r="L312" s="7">
        <v>0.61634489999999997</v>
      </c>
      <c r="M312" s="7">
        <v>2.8995859999999998E-2</v>
      </c>
      <c r="N312" s="7">
        <v>1.9340340000000001E-2</v>
      </c>
      <c r="O312" s="7">
        <v>0.91860459999999999</v>
      </c>
      <c r="P312" s="7">
        <v>8.0554839999999999</v>
      </c>
    </row>
    <row r="313" spans="2:16" x14ac:dyDescent="0.2">
      <c r="B313" s="4" t="s">
        <v>15</v>
      </c>
      <c r="C313" s="4" t="s">
        <v>16</v>
      </c>
      <c r="D313" s="7">
        <v>61.63429</v>
      </c>
      <c r="E313" s="4">
        <v>65</v>
      </c>
      <c r="F313" s="7">
        <v>0.59548520000000005</v>
      </c>
      <c r="G313" s="7">
        <v>15.250299999999999</v>
      </c>
      <c r="H313" s="4">
        <v>19</v>
      </c>
      <c r="I313" s="7">
        <v>0.70656129999999995</v>
      </c>
      <c r="J313" s="7">
        <v>46.383989999999997</v>
      </c>
      <c r="K313" s="4">
        <v>46</v>
      </c>
      <c r="L313" s="7">
        <v>0.45642250000000001</v>
      </c>
      <c r="M313" s="7">
        <v>7.0867279999999996E-3</v>
      </c>
      <c r="N313" s="7">
        <v>6.75919E-3</v>
      </c>
      <c r="O313" s="7">
        <v>0.14975479999999999</v>
      </c>
      <c r="P313" s="7">
        <v>6.1518959999999998</v>
      </c>
    </row>
    <row r="314" spans="2:16" x14ac:dyDescent="0.2">
      <c r="B314" s="4" t="s">
        <v>15</v>
      </c>
      <c r="C314" s="4" t="s">
        <v>38</v>
      </c>
      <c r="D314" s="7">
        <v>214.66480000000001</v>
      </c>
      <c r="E314" s="4">
        <v>166</v>
      </c>
      <c r="F314" s="7">
        <v>6.5178830000000004E-3</v>
      </c>
      <c r="G314" s="7">
        <v>70.75873</v>
      </c>
      <c r="H314" s="4">
        <v>19</v>
      </c>
      <c r="I314" s="7">
        <v>6.8766539999999995E-8</v>
      </c>
      <c r="J314" s="7">
        <v>143.90610000000001</v>
      </c>
      <c r="K314" s="4">
        <v>147</v>
      </c>
      <c r="L314" s="7">
        <v>0.55676029999999999</v>
      </c>
      <c r="M314" s="7">
        <v>2.762032E-2</v>
      </c>
      <c r="N314" s="7">
        <v>1.7146580000000002E-2</v>
      </c>
      <c r="O314" s="7">
        <v>0.8970032</v>
      </c>
      <c r="P314" s="7">
        <v>8.2807700000000004</v>
      </c>
    </row>
    <row r="315" spans="2:16" x14ac:dyDescent="0.2">
      <c r="B315" s="4" t="s">
        <v>19</v>
      </c>
      <c r="C315" s="4" t="s">
        <v>24</v>
      </c>
      <c r="D315" s="7">
        <v>185.02119999999999</v>
      </c>
      <c r="E315" s="4">
        <v>134</v>
      </c>
      <c r="F315" s="7">
        <v>2.3244670000000002E-3</v>
      </c>
      <c r="G315" s="7">
        <v>76.653350000000003</v>
      </c>
      <c r="H315" s="4">
        <v>19</v>
      </c>
      <c r="I315" s="7">
        <v>6.9688429999999998E-9</v>
      </c>
      <c r="J315" s="7">
        <v>108.36790000000001</v>
      </c>
      <c r="K315" s="4">
        <v>115</v>
      </c>
      <c r="L315" s="7">
        <v>0.65609130000000004</v>
      </c>
      <c r="M315" s="7">
        <v>2.1997969999999999E-2</v>
      </c>
      <c r="N315" s="7">
        <v>1.456289E-2</v>
      </c>
      <c r="O315" s="7">
        <v>0.60667749999999998</v>
      </c>
      <c r="P315" s="7">
        <v>8.1744959999999995</v>
      </c>
    </row>
    <row r="316" spans="2:16" x14ac:dyDescent="0.2">
      <c r="B316" s="4" t="s">
        <v>19</v>
      </c>
      <c r="C316" s="4" t="s">
        <v>42</v>
      </c>
      <c r="D316" s="7">
        <v>85.012150000000005</v>
      </c>
      <c r="E316" s="4">
        <v>114</v>
      </c>
      <c r="F316" s="7">
        <v>0.98062070000000001</v>
      </c>
      <c r="G316" s="7">
        <v>12.51094</v>
      </c>
      <c r="H316" s="4">
        <v>19</v>
      </c>
      <c r="I316" s="7">
        <v>0.86264039999999997</v>
      </c>
      <c r="J316" s="7">
        <v>72.501220000000004</v>
      </c>
      <c r="K316" s="4">
        <v>95</v>
      </c>
      <c r="L316" s="7">
        <v>0.95845670000000005</v>
      </c>
      <c r="M316" s="7">
        <v>7.4533330000000004E-3</v>
      </c>
      <c r="N316" s="7">
        <v>7.3390110000000003E-3</v>
      </c>
      <c r="O316" s="7">
        <v>0.20585980000000001</v>
      </c>
      <c r="P316" s="7">
        <v>5.7266579999999996</v>
      </c>
    </row>
    <row r="317" spans="2:16" x14ac:dyDescent="0.2">
      <c r="B317" s="4" t="s">
        <v>19</v>
      </c>
      <c r="C317" s="4" t="s">
        <v>22</v>
      </c>
      <c r="D317" s="7">
        <v>176.0898</v>
      </c>
      <c r="E317" s="4">
        <v>142</v>
      </c>
      <c r="F317" s="7">
        <v>2.7474269999999999E-2</v>
      </c>
      <c r="G317" s="7">
        <v>67.636070000000004</v>
      </c>
      <c r="H317" s="4">
        <v>19</v>
      </c>
      <c r="I317" s="7">
        <v>2.2629309999999999E-7</v>
      </c>
      <c r="J317" s="7">
        <v>108.4537</v>
      </c>
      <c r="K317" s="4">
        <v>123</v>
      </c>
      <c r="L317" s="7">
        <v>0.82220219999999999</v>
      </c>
      <c r="M317" s="7">
        <v>2.1242279999999999E-2</v>
      </c>
      <c r="N317" s="7">
        <v>1.2829E-2</v>
      </c>
      <c r="O317" s="7">
        <v>0.55681510000000001</v>
      </c>
      <c r="P317" s="7">
        <v>8.1753289999999996</v>
      </c>
    </row>
    <row r="318" spans="2:16" x14ac:dyDescent="0.2">
      <c r="B318" s="4" t="s">
        <v>19</v>
      </c>
      <c r="C318" s="4" t="s">
        <v>36</v>
      </c>
      <c r="D318" s="7">
        <v>147.78790000000001</v>
      </c>
      <c r="E318" s="4">
        <v>130</v>
      </c>
      <c r="F318" s="7">
        <v>0.1362285</v>
      </c>
      <c r="G318" s="7">
        <v>39.611739999999998</v>
      </c>
      <c r="H318" s="4">
        <v>19</v>
      </c>
      <c r="I318" s="7">
        <v>3.6785279999999999E-3</v>
      </c>
      <c r="J318" s="7">
        <v>108.17619999999999</v>
      </c>
      <c r="K318" s="4">
        <v>111</v>
      </c>
      <c r="L318" s="7">
        <v>0.5581564</v>
      </c>
      <c r="M318" s="7">
        <v>1.4778650000000001E-2</v>
      </c>
      <c r="N318" s="7">
        <v>1.17556E-2</v>
      </c>
      <c r="O318" s="7">
        <v>0.42461480000000001</v>
      </c>
      <c r="P318" s="7">
        <v>7.4235540000000002</v>
      </c>
    </row>
    <row r="319" spans="2:16" x14ac:dyDescent="0.2">
      <c r="B319" s="4" t="s">
        <v>19</v>
      </c>
      <c r="C319" s="4" t="s">
        <v>44</v>
      </c>
      <c r="D319" s="7">
        <v>136.39320000000001</v>
      </c>
      <c r="E319" s="4">
        <v>116</v>
      </c>
      <c r="F319" s="7">
        <v>9.4966449999999994E-2</v>
      </c>
      <c r="G319" s="7">
        <v>41.338369999999998</v>
      </c>
      <c r="H319" s="4">
        <v>19</v>
      </c>
      <c r="I319" s="7">
        <v>2.1750609999999998E-3</v>
      </c>
      <c r="J319" s="7">
        <v>95.054850000000002</v>
      </c>
      <c r="K319" s="4">
        <v>97</v>
      </c>
      <c r="L319" s="7">
        <v>0.53690159999999998</v>
      </c>
      <c r="M319" s="7">
        <v>1.971417E-2</v>
      </c>
      <c r="N319" s="7">
        <v>1.351845E-2</v>
      </c>
      <c r="O319" s="7">
        <v>0.61836519999999995</v>
      </c>
      <c r="P319" s="7">
        <v>7.7211350000000003</v>
      </c>
    </row>
    <row r="320" spans="2:16" x14ac:dyDescent="0.2">
      <c r="B320" s="4" t="s">
        <v>19</v>
      </c>
      <c r="C320" s="4" t="s">
        <v>18</v>
      </c>
      <c r="D320" s="7">
        <v>124.7473</v>
      </c>
      <c r="E320" s="4">
        <v>128</v>
      </c>
      <c r="F320" s="7">
        <v>0.56484639999999997</v>
      </c>
      <c r="G320" s="7">
        <v>16.723330000000001</v>
      </c>
      <c r="H320" s="4">
        <v>19</v>
      </c>
      <c r="I320" s="7">
        <v>0.60860530000000002</v>
      </c>
      <c r="J320" s="7">
        <v>108.024</v>
      </c>
      <c r="K320" s="4">
        <v>109</v>
      </c>
      <c r="L320" s="7">
        <v>0.50841510000000001</v>
      </c>
      <c r="M320" s="7">
        <v>1.2235370000000001E-2</v>
      </c>
      <c r="N320" s="7">
        <v>9.5913560000000005E-3</v>
      </c>
      <c r="O320" s="7">
        <v>0.3253183</v>
      </c>
      <c r="P320" s="7">
        <v>6.7983589999999996</v>
      </c>
    </row>
    <row r="321" spans="2:16" x14ac:dyDescent="0.2">
      <c r="B321" s="4" t="s">
        <v>19</v>
      </c>
      <c r="C321" s="4" t="s">
        <v>65</v>
      </c>
      <c r="D321" s="7">
        <v>106.9075</v>
      </c>
      <c r="E321" s="4">
        <v>92</v>
      </c>
      <c r="F321" s="7">
        <v>0.13714799999999999</v>
      </c>
      <c r="G321" s="7">
        <v>26.79129</v>
      </c>
      <c r="H321" s="4">
        <v>19</v>
      </c>
      <c r="I321" s="7">
        <v>0.10960930000000001</v>
      </c>
      <c r="J321" s="7">
        <v>80.11618</v>
      </c>
      <c r="K321" s="4">
        <v>73</v>
      </c>
      <c r="L321" s="7">
        <v>0.26578950000000001</v>
      </c>
      <c r="M321" s="7">
        <v>1.6482810000000001E-2</v>
      </c>
      <c r="N321" s="7">
        <v>1.4113870000000001E-2</v>
      </c>
      <c r="O321" s="7">
        <v>0.41781629999999997</v>
      </c>
      <c r="P321" s="7">
        <v>7.155958</v>
      </c>
    </row>
    <row r="322" spans="2:16" x14ac:dyDescent="0.2">
      <c r="B322" s="4" t="s">
        <v>19</v>
      </c>
      <c r="C322" s="4" t="s">
        <v>34</v>
      </c>
      <c r="D322" s="7">
        <v>174.84440000000001</v>
      </c>
      <c r="E322" s="4">
        <v>147</v>
      </c>
      <c r="F322" s="7">
        <v>5.8239770000000003E-2</v>
      </c>
      <c r="G322" s="7">
        <v>31.5656</v>
      </c>
      <c r="H322" s="4">
        <v>19</v>
      </c>
      <c r="I322" s="7">
        <v>3.4959240000000003E-2</v>
      </c>
      <c r="J322" s="7">
        <v>143.27879999999999</v>
      </c>
      <c r="K322" s="4">
        <v>128</v>
      </c>
      <c r="L322" s="7">
        <v>0.16836229999999999</v>
      </c>
      <c r="M322" s="7">
        <v>1.6358259999999999E-2</v>
      </c>
      <c r="N322" s="7">
        <v>1.280191E-2</v>
      </c>
      <c r="O322" s="7">
        <v>0.40112130000000001</v>
      </c>
      <c r="P322" s="7">
        <v>7.7891659999999998</v>
      </c>
    </row>
    <row r="323" spans="2:16" x14ac:dyDescent="0.2">
      <c r="B323" s="4" t="s">
        <v>19</v>
      </c>
      <c r="C323" s="4" t="s">
        <v>58</v>
      </c>
      <c r="D323" s="7">
        <v>177.59809999999999</v>
      </c>
      <c r="E323" s="4">
        <v>124</v>
      </c>
      <c r="F323" s="7">
        <v>1.1454410000000001E-3</v>
      </c>
      <c r="G323" s="7">
        <v>73.165480000000002</v>
      </c>
      <c r="H323" s="4">
        <v>19</v>
      </c>
      <c r="I323" s="7">
        <v>2.7171060000000002E-8</v>
      </c>
      <c r="J323" s="7">
        <v>104.43259999999999</v>
      </c>
      <c r="K323" s="4">
        <v>105</v>
      </c>
      <c r="L323" s="7">
        <v>0.49727909999999997</v>
      </c>
      <c r="M323" s="7">
        <v>2.267653E-2</v>
      </c>
      <c r="N323" s="7">
        <v>1.551523E-2</v>
      </c>
      <c r="O323" s="7">
        <v>0.50453870000000001</v>
      </c>
      <c r="P323" s="7">
        <v>7.8197450000000002</v>
      </c>
    </row>
    <row r="324" spans="2:16" x14ac:dyDescent="0.2">
      <c r="B324" s="4" t="s">
        <v>19</v>
      </c>
      <c r="C324" s="4" t="s">
        <v>27</v>
      </c>
      <c r="D324" s="7">
        <v>192.91300000000001</v>
      </c>
      <c r="E324" s="4">
        <v>144</v>
      </c>
      <c r="F324" s="7">
        <v>4.064458E-3</v>
      </c>
      <c r="G324" s="7">
        <v>89.429559999999995</v>
      </c>
      <c r="H324" s="4">
        <v>19</v>
      </c>
      <c r="I324" s="7">
        <v>4.185726E-11</v>
      </c>
      <c r="J324" s="7">
        <v>103.4834</v>
      </c>
      <c r="K324" s="4">
        <v>125</v>
      </c>
      <c r="L324" s="7">
        <v>0.91999129999999996</v>
      </c>
      <c r="M324" s="7">
        <v>2.418118E-2</v>
      </c>
      <c r="N324" s="7">
        <v>1.603918E-2</v>
      </c>
      <c r="O324" s="7">
        <v>0.65588089999999999</v>
      </c>
      <c r="P324" s="7">
        <v>8.11768</v>
      </c>
    </row>
    <row r="325" spans="2:16" x14ac:dyDescent="0.2">
      <c r="B325" s="4" t="s">
        <v>19</v>
      </c>
      <c r="C325" s="4" t="s">
        <v>28</v>
      </c>
      <c r="D325" s="7">
        <v>174.62540000000001</v>
      </c>
      <c r="E325" s="4">
        <v>134</v>
      </c>
      <c r="F325" s="7">
        <v>1.051796E-2</v>
      </c>
      <c r="G325" s="7">
        <v>71.080209999999994</v>
      </c>
      <c r="H325" s="4">
        <v>19</v>
      </c>
      <c r="I325" s="7">
        <v>6.0776220000000005E-8</v>
      </c>
      <c r="J325" s="7">
        <v>103.54519999999999</v>
      </c>
      <c r="K325" s="4">
        <v>115</v>
      </c>
      <c r="L325" s="7">
        <v>0.76962129999999995</v>
      </c>
      <c r="M325" s="7">
        <v>1.897124E-2</v>
      </c>
      <c r="N325" s="7">
        <v>1.2792329999999999E-2</v>
      </c>
      <c r="O325" s="7">
        <v>0.55828690000000003</v>
      </c>
      <c r="P325" s="7">
        <v>7.8159789999999996</v>
      </c>
    </row>
    <row r="326" spans="2:16" x14ac:dyDescent="0.2">
      <c r="B326" s="4" t="s">
        <v>19</v>
      </c>
      <c r="C326" s="4" t="s">
        <v>20</v>
      </c>
      <c r="D326" s="7">
        <v>251.48840000000001</v>
      </c>
      <c r="E326" s="4">
        <v>161</v>
      </c>
      <c r="F326" s="7">
        <v>6.5591499999999997E-6</v>
      </c>
      <c r="G326" s="7">
        <v>96.789580000000001</v>
      </c>
      <c r="H326" s="4">
        <v>19</v>
      </c>
      <c r="I326" s="7">
        <v>2.033676E-12</v>
      </c>
      <c r="J326" s="7">
        <v>154.69880000000001</v>
      </c>
      <c r="K326" s="4">
        <v>142</v>
      </c>
      <c r="L326" s="7">
        <v>0.2202163</v>
      </c>
      <c r="M326" s="7">
        <v>3.3430399999999999E-2</v>
      </c>
      <c r="N326" s="7">
        <v>2.1494869999999999E-2</v>
      </c>
      <c r="O326" s="7">
        <v>0.83015649999999996</v>
      </c>
      <c r="P326" s="7">
        <v>9.0154499999999995</v>
      </c>
    </row>
    <row r="327" spans="2:16" x14ac:dyDescent="0.2">
      <c r="B327" s="4" t="s">
        <v>19</v>
      </c>
      <c r="C327" s="4" t="s">
        <v>26</v>
      </c>
      <c r="D327" s="7">
        <v>200.8338</v>
      </c>
      <c r="E327" s="4">
        <v>163</v>
      </c>
      <c r="F327" s="7">
        <v>2.337821E-2</v>
      </c>
      <c r="G327" s="7">
        <v>71.814329999999998</v>
      </c>
      <c r="H327" s="4">
        <v>19</v>
      </c>
      <c r="I327" s="7">
        <v>4.5811570000000002E-8</v>
      </c>
      <c r="J327" s="7">
        <v>129.01939999999999</v>
      </c>
      <c r="K327" s="4">
        <v>144</v>
      </c>
      <c r="L327" s="7">
        <v>0.80940449999999997</v>
      </c>
      <c r="M327" s="7">
        <v>2.8149070000000002E-2</v>
      </c>
      <c r="N327" s="7">
        <v>1.7415819999999999E-2</v>
      </c>
      <c r="O327" s="7">
        <v>0.71131549999999999</v>
      </c>
      <c r="P327" s="7">
        <v>7.9497609999999996</v>
      </c>
    </row>
    <row r="328" spans="2:16" x14ac:dyDescent="0.2">
      <c r="B328" s="4" t="s">
        <v>19</v>
      </c>
      <c r="C328" s="4" t="s">
        <v>31</v>
      </c>
      <c r="D328" s="7">
        <v>174.48159999999999</v>
      </c>
      <c r="E328" s="4">
        <v>139</v>
      </c>
      <c r="F328" s="7">
        <v>2.22615E-2</v>
      </c>
      <c r="G328" s="7">
        <v>87.26979</v>
      </c>
      <c r="H328" s="4">
        <v>19</v>
      </c>
      <c r="I328" s="7">
        <v>1.006664E-10</v>
      </c>
      <c r="J328" s="7">
        <v>87.211839999999995</v>
      </c>
      <c r="K328" s="4">
        <v>120</v>
      </c>
      <c r="L328" s="7">
        <v>0.98936690000000005</v>
      </c>
      <c r="M328" s="7">
        <v>2.145174E-2</v>
      </c>
      <c r="N328" s="7">
        <v>1.405375E-2</v>
      </c>
      <c r="O328" s="7">
        <v>0.61296680000000003</v>
      </c>
      <c r="P328" s="7">
        <v>7.7399579999999997</v>
      </c>
    </row>
    <row r="329" spans="2:16" x14ac:dyDescent="0.2">
      <c r="B329" s="4" t="s">
        <v>19</v>
      </c>
      <c r="C329" s="4" t="s">
        <v>40</v>
      </c>
      <c r="D329" s="7">
        <v>415.6728</v>
      </c>
      <c r="E329" s="4">
        <v>169</v>
      </c>
      <c r="F329" s="7">
        <v>8.5270800000000001E-23</v>
      </c>
      <c r="G329" s="7">
        <v>262.0111</v>
      </c>
      <c r="H329" s="4">
        <v>19</v>
      </c>
      <c r="I329" s="7">
        <v>1.133057E-44</v>
      </c>
      <c r="J329" s="7">
        <v>153.6617</v>
      </c>
      <c r="K329" s="4">
        <v>150</v>
      </c>
      <c r="L329" s="7">
        <v>0.40201480000000001</v>
      </c>
      <c r="M329" s="7">
        <v>6.2196880000000003E-2</v>
      </c>
      <c r="N329" s="7">
        <v>3.2218150000000001E-2</v>
      </c>
      <c r="O329" s="7">
        <v>1.3752279999999999</v>
      </c>
      <c r="P329" s="7">
        <v>10.92423</v>
      </c>
    </row>
    <row r="330" spans="2:16" x14ac:dyDescent="0.2">
      <c r="B330" s="4" t="s">
        <v>19</v>
      </c>
      <c r="C330" s="4" t="s">
        <v>32</v>
      </c>
      <c r="D330" s="7">
        <v>214.31319999999999</v>
      </c>
      <c r="E330" s="4">
        <v>161</v>
      </c>
      <c r="F330" s="7">
        <v>3.157258E-3</v>
      </c>
      <c r="G330" s="7">
        <v>100.95740000000001</v>
      </c>
      <c r="H330" s="4">
        <v>19</v>
      </c>
      <c r="I330" s="7">
        <v>3.5916329999999999E-13</v>
      </c>
      <c r="J330" s="7">
        <v>113.3558</v>
      </c>
      <c r="K330" s="4">
        <v>142</v>
      </c>
      <c r="L330" s="7">
        <v>0.96322509999999995</v>
      </c>
      <c r="M330" s="7">
        <v>3.8033480000000001E-2</v>
      </c>
      <c r="N330" s="7">
        <v>2.0826669999999999E-2</v>
      </c>
      <c r="O330" s="7">
        <v>0.8398428</v>
      </c>
      <c r="P330" s="7">
        <v>7.8310709999999997</v>
      </c>
    </row>
    <row r="331" spans="2:16" x14ac:dyDescent="0.2">
      <c r="B331" s="4" t="s">
        <v>19</v>
      </c>
      <c r="C331" s="4" t="s">
        <v>29</v>
      </c>
      <c r="D331" s="7">
        <v>108.2944</v>
      </c>
      <c r="E331" s="4">
        <v>101</v>
      </c>
      <c r="F331" s="7">
        <v>0.29183730000000002</v>
      </c>
      <c r="G331" s="7">
        <v>24.168430000000001</v>
      </c>
      <c r="H331" s="4">
        <v>19</v>
      </c>
      <c r="I331" s="7">
        <v>0.18977079999999999</v>
      </c>
      <c r="J331" s="7">
        <v>84.125969999999995</v>
      </c>
      <c r="K331" s="4">
        <v>82</v>
      </c>
      <c r="L331" s="7">
        <v>0.41427019999999998</v>
      </c>
      <c r="M331" s="7">
        <v>8.4061569999999992E-3</v>
      </c>
      <c r="N331" s="7">
        <v>8.7430240000000003E-3</v>
      </c>
      <c r="O331" s="7">
        <v>0.2244921</v>
      </c>
      <c r="P331" s="7">
        <v>6.9827139999999996</v>
      </c>
    </row>
    <row r="332" spans="2:16" x14ac:dyDescent="0.2">
      <c r="B332" s="4" t="s">
        <v>19</v>
      </c>
      <c r="C332" s="4" t="s">
        <v>39</v>
      </c>
      <c r="D332" s="7">
        <v>169.23140000000001</v>
      </c>
      <c r="E332" s="4">
        <v>158</v>
      </c>
      <c r="F332" s="7">
        <v>0.25631989999999999</v>
      </c>
      <c r="G332" s="7">
        <v>48.280760000000001</v>
      </c>
      <c r="H332" s="4">
        <v>19</v>
      </c>
      <c r="I332" s="7">
        <v>2.3362209999999999E-4</v>
      </c>
      <c r="J332" s="7">
        <v>120.95059999999999</v>
      </c>
      <c r="K332" s="4">
        <v>139</v>
      </c>
      <c r="L332" s="7">
        <v>0.86276850000000005</v>
      </c>
      <c r="M332" s="7">
        <v>2.1972889999999998E-2</v>
      </c>
      <c r="N332" s="7">
        <v>1.518284E-2</v>
      </c>
      <c r="O332" s="7">
        <v>0.62481089999999995</v>
      </c>
      <c r="P332" s="7">
        <v>7.4743579999999996</v>
      </c>
    </row>
    <row r="333" spans="2:16" x14ac:dyDescent="0.2">
      <c r="B333" s="4" t="s">
        <v>19</v>
      </c>
      <c r="C333" s="4" t="s">
        <v>33</v>
      </c>
      <c r="D333" s="7">
        <v>189.10910000000001</v>
      </c>
      <c r="E333" s="4">
        <v>146</v>
      </c>
      <c r="F333" s="7">
        <v>9.4322179999999992E-3</v>
      </c>
      <c r="G333" s="7">
        <v>83.555800000000005</v>
      </c>
      <c r="H333" s="4">
        <v>19</v>
      </c>
      <c r="I333" s="7">
        <v>4.500018E-10</v>
      </c>
      <c r="J333" s="7">
        <v>105.55329999999999</v>
      </c>
      <c r="K333" s="4">
        <v>127</v>
      </c>
      <c r="L333" s="7">
        <v>0.91734570000000004</v>
      </c>
      <c r="M333" s="7">
        <v>2.3760429999999999E-2</v>
      </c>
      <c r="N333" s="7">
        <v>1.4288739999999999E-2</v>
      </c>
      <c r="O333" s="7">
        <v>0.75140689999999999</v>
      </c>
      <c r="P333" s="7">
        <v>8.0443580000000008</v>
      </c>
    </row>
    <row r="334" spans="2:16" x14ac:dyDescent="0.2">
      <c r="B334" s="4" t="s">
        <v>19</v>
      </c>
      <c r="C334" s="4" t="s">
        <v>37</v>
      </c>
      <c r="D334" s="7">
        <v>244.322</v>
      </c>
      <c r="E334" s="4">
        <v>163</v>
      </c>
      <c r="F334" s="7">
        <v>3.8509829999999997E-5</v>
      </c>
      <c r="G334" s="7">
        <v>91.515330000000006</v>
      </c>
      <c r="H334" s="4">
        <v>19</v>
      </c>
      <c r="I334" s="7">
        <v>1.7855920000000001E-11</v>
      </c>
      <c r="J334" s="7">
        <v>152.8066</v>
      </c>
      <c r="K334" s="4">
        <v>144</v>
      </c>
      <c r="L334" s="7">
        <v>0.2919078</v>
      </c>
      <c r="M334" s="7">
        <v>3.2131369999999999E-2</v>
      </c>
      <c r="N334" s="7">
        <v>1.9849720000000001E-2</v>
      </c>
      <c r="O334" s="7">
        <v>0.8692957</v>
      </c>
      <c r="P334" s="7">
        <v>8.9395179999999996</v>
      </c>
    </row>
    <row r="335" spans="2:16" x14ac:dyDescent="0.2">
      <c r="B335" s="4" t="s">
        <v>19</v>
      </c>
      <c r="C335" s="4" t="s">
        <v>16</v>
      </c>
      <c r="D335" s="7">
        <v>130.89189999999999</v>
      </c>
      <c r="E335" s="4">
        <v>113</v>
      </c>
      <c r="F335" s="7">
        <v>0.11972240000000001</v>
      </c>
      <c r="G335" s="7">
        <v>38.232979999999998</v>
      </c>
      <c r="H335" s="4">
        <v>19</v>
      </c>
      <c r="I335" s="7">
        <v>5.5424599999999999E-3</v>
      </c>
      <c r="J335" s="7">
        <v>92.658919999999995</v>
      </c>
      <c r="K335" s="4">
        <v>94</v>
      </c>
      <c r="L335" s="7">
        <v>0.51976880000000003</v>
      </c>
      <c r="M335" s="7">
        <v>1.8220340000000002E-2</v>
      </c>
      <c r="N335" s="7">
        <v>1.3078070000000001E-2</v>
      </c>
      <c r="O335" s="7">
        <v>0.43282229999999999</v>
      </c>
      <c r="P335" s="7">
        <v>7.3440810000000001</v>
      </c>
    </row>
    <row r="336" spans="2:16" x14ac:dyDescent="0.2">
      <c r="B336" s="4" t="s">
        <v>19</v>
      </c>
      <c r="C336" s="4" t="s">
        <v>38</v>
      </c>
      <c r="D336" s="7">
        <v>230.9906</v>
      </c>
      <c r="E336" s="4">
        <v>160</v>
      </c>
      <c r="F336" s="7">
        <v>2.0438229999999999E-4</v>
      </c>
      <c r="G336" s="7">
        <v>109.3015</v>
      </c>
      <c r="H336" s="4">
        <v>19</v>
      </c>
      <c r="I336" s="7">
        <v>1.072037E-14</v>
      </c>
      <c r="J336" s="7">
        <v>121.6891</v>
      </c>
      <c r="K336" s="4">
        <v>141</v>
      </c>
      <c r="L336" s="7">
        <v>0.87837410000000005</v>
      </c>
      <c r="M336" s="7">
        <v>3.3492929999999997E-2</v>
      </c>
      <c r="N336" s="7">
        <v>1.9630310000000002E-2</v>
      </c>
      <c r="O336" s="7">
        <v>0.95013069999999999</v>
      </c>
      <c r="P336" s="7">
        <v>8.5566359999999992</v>
      </c>
    </row>
    <row r="337" spans="2:16" x14ac:dyDescent="0.2">
      <c r="B337" s="4" t="s">
        <v>24</v>
      </c>
      <c r="C337" s="4" t="s">
        <v>42</v>
      </c>
      <c r="D337" s="7">
        <v>153.56790000000001</v>
      </c>
      <c r="E337" s="4">
        <v>130</v>
      </c>
      <c r="F337" s="7">
        <v>7.7459730000000004E-2</v>
      </c>
      <c r="G337" s="7">
        <v>55.803959999999996</v>
      </c>
      <c r="H337" s="4">
        <v>19</v>
      </c>
      <c r="I337" s="7">
        <v>1.7492140000000001E-5</v>
      </c>
      <c r="J337" s="7">
        <v>97.763959999999997</v>
      </c>
      <c r="K337" s="4">
        <v>111</v>
      </c>
      <c r="L337" s="7">
        <v>0.81087109999999996</v>
      </c>
      <c r="M337" s="7">
        <v>1.9268770000000001E-2</v>
      </c>
      <c r="N337" s="7">
        <v>1.1802719999999999E-2</v>
      </c>
      <c r="O337" s="7">
        <v>0.49043759999999997</v>
      </c>
      <c r="P337" s="7">
        <v>7.5335739999999998</v>
      </c>
    </row>
    <row r="338" spans="2:16" x14ac:dyDescent="0.2">
      <c r="B338" s="4" t="s">
        <v>24</v>
      </c>
      <c r="C338" s="4" t="s">
        <v>22</v>
      </c>
      <c r="D338" s="7">
        <v>103.7278</v>
      </c>
      <c r="E338" s="4">
        <v>102</v>
      </c>
      <c r="F338" s="7">
        <v>0.43371270000000001</v>
      </c>
      <c r="G338" s="7">
        <v>12.45661</v>
      </c>
      <c r="H338" s="4">
        <v>19</v>
      </c>
      <c r="I338" s="7">
        <v>0.8651915</v>
      </c>
      <c r="J338" s="7">
        <v>91.271240000000006</v>
      </c>
      <c r="K338" s="4">
        <v>83</v>
      </c>
      <c r="L338" s="7">
        <v>0.25042130000000001</v>
      </c>
      <c r="M338" s="7">
        <v>5.5158480000000003E-3</v>
      </c>
      <c r="N338" s="7">
        <v>5.9746269999999997E-3</v>
      </c>
      <c r="O338" s="7">
        <v>0.14867920000000001</v>
      </c>
      <c r="P338" s="7">
        <v>6.4736000000000002</v>
      </c>
    </row>
    <row r="339" spans="2:16" x14ac:dyDescent="0.2">
      <c r="B339" s="4" t="s">
        <v>24</v>
      </c>
      <c r="C339" s="4" t="s">
        <v>36</v>
      </c>
      <c r="D339" s="7">
        <v>155.75819999999999</v>
      </c>
      <c r="E339" s="4">
        <v>126</v>
      </c>
      <c r="F339" s="7">
        <v>3.7069900000000003E-2</v>
      </c>
      <c r="G339" s="7">
        <v>60.552019999999999</v>
      </c>
      <c r="H339" s="4">
        <v>19</v>
      </c>
      <c r="I339" s="7">
        <v>3.1639739999999998E-6</v>
      </c>
      <c r="J339" s="7">
        <v>95.206140000000005</v>
      </c>
      <c r="K339" s="4">
        <v>107</v>
      </c>
      <c r="L339" s="7">
        <v>0.78578199999999998</v>
      </c>
      <c r="M339" s="7">
        <v>1.5820819999999999E-2</v>
      </c>
      <c r="N339" s="7">
        <v>1.113635E-2</v>
      </c>
      <c r="O339" s="7">
        <v>0.4208209</v>
      </c>
      <c r="P339" s="7">
        <v>7.6433249999999999</v>
      </c>
    </row>
    <row r="340" spans="2:16" x14ac:dyDescent="0.2">
      <c r="B340" s="4" t="s">
        <v>24</v>
      </c>
      <c r="C340" s="4" t="s">
        <v>44</v>
      </c>
      <c r="D340" s="7">
        <v>84.588030000000003</v>
      </c>
      <c r="E340" s="4">
        <v>77</v>
      </c>
      <c r="F340" s="7">
        <v>0.25920969999999999</v>
      </c>
      <c r="G340" s="7">
        <v>33.142409999999998</v>
      </c>
      <c r="H340" s="4">
        <v>19</v>
      </c>
      <c r="I340" s="7">
        <v>2.3146509999999999E-2</v>
      </c>
      <c r="J340" s="7">
        <v>51.445619999999998</v>
      </c>
      <c r="K340" s="4">
        <v>58</v>
      </c>
      <c r="L340" s="7">
        <v>0.71585540000000003</v>
      </c>
      <c r="M340" s="7">
        <v>1.2907699999999999E-2</v>
      </c>
      <c r="N340" s="7">
        <v>1.0477999999999999E-2</v>
      </c>
      <c r="O340" s="7">
        <v>0.33629959999999998</v>
      </c>
      <c r="P340" s="7">
        <v>6.6720490000000003</v>
      </c>
    </row>
    <row r="341" spans="2:16" x14ac:dyDescent="0.2">
      <c r="B341" s="4" t="s">
        <v>24</v>
      </c>
      <c r="C341" s="4" t="s">
        <v>18</v>
      </c>
      <c r="D341" s="7">
        <v>172.2456</v>
      </c>
      <c r="E341" s="4">
        <v>142</v>
      </c>
      <c r="F341" s="7">
        <v>4.2711970000000002E-2</v>
      </c>
      <c r="G341" s="7">
        <v>65.037549999999996</v>
      </c>
      <c r="H341" s="4">
        <v>19</v>
      </c>
      <c r="I341" s="7">
        <v>6.0205120000000003E-7</v>
      </c>
      <c r="J341" s="7">
        <v>107.208</v>
      </c>
      <c r="K341" s="4">
        <v>123</v>
      </c>
      <c r="L341" s="7">
        <v>0.84387219999999996</v>
      </c>
      <c r="M341" s="7">
        <v>2.0266920000000001E-2</v>
      </c>
      <c r="N341" s="7">
        <v>1.267984E-2</v>
      </c>
      <c r="O341" s="7">
        <v>0.56670739999999997</v>
      </c>
      <c r="P341" s="7">
        <v>7.8167960000000001</v>
      </c>
    </row>
    <row r="342" spans="2:16" x14ac:dyDescent="0.2">
      <c r="B342" s="4" t="s">
        <v>24</v>
      </c>
      <c r="C342" s="4" t="s">
        <v>65</v>
      </c>
      <c r="D342" s="7">
        <v>128.9682</v>
      </c>
      <c r="E342" s="4">
        <v>108</v>
      </c>
      <c r="F342" s="7">
        <v>8.2524449999999999E-2</v>
      </c>
      <c r="G342" s="7">
        <v>43.973930000000003</v>
      </c>
      <c r="H342" s="4">
        <v>19</v>
      </c>
      <c r="I342" s="7">
        <v>9.5224999999999997E-4</v>
      </c>
      <c r="J342" s="7">
        <v>84.994290000000007</v>
      </c>
      <c r="K342" s="4">
        <v>89</v>
      </c>
      <c r="L342" s="7">
        <v>0.60051569999999999</v>
      </c>
      <c r="M342" s="7">
        <v>1.9262430000000001E-2</v>
      </c>
      <c r="N342" s="7">
        <v>1.424193E-2</v>
      </c>
      <c r="O342" s="7">
        <v>0.57895399999999997</v>
      </c>
      <c r="P342" s="7">
        <v>7.4731110000000003</v>
      </c>
    </row>
    <row r="343" spans="2:16" x14ac:dyDescent="0.2">
      <c r="B343" s="4" t="s">
        <v>24</v>
      </c>
      <c r="C343" s="4" t="s">
        <v>34</v>
      </c>
      <c r="D343" s="7">
        <v>161.1431</v>
      </c>
      <c r="E343" s="4">
        <v>148</v>
      </c>
      <c r="F343" s="7">
        <v>0.2174306</v>
      </c>
      <c r="G343" s="7">
        <v>34.534770000000002</v>
      </c>
      <c r="H343" s="4">
        <v>19</v>
      </c>
      <c r="I343" s="7">
        <v>1.5880269999999998E-2</v>
      </c>
      <c r="J343" s="7">
        <v>126.6083</v>
      </c>
      <c r="K343" s="4">
        <v>129</v>
      </c>
      <c r="L343" s="7">
        <v>0.54309929999999995</v>
      </c>
      <c r="M343" s="7">
        <v>1.266023E-2</v>
      </c>
      <c r="N343" s="7">
        <v>1.090375E-2</v>
      </c>
      <c r="O343" s="7">
        <v>0.42283759999999998</v>
      </c>
      <c r="P343" s="7">
        <v>7.5729110000000004</v>
      </c>
    </row>
    <row r="344" spans="2:16" x14ac:dyDescent="0.2">
      <c r="B344" s="4" t="s">
        <v>24</v>
      </c>
      <c r="C344" s="4" t="s">
        <v>58</v>
      </c>
      <c r="D344" s="7">
        <v>172.5754</v>
      </c>
      <c r="E344" s="4">
        <v>133</v>
      </c>
      <c r="F344" s="7">
        <v>1.189451E-2</v>
      </c>
      <c r="G344" s="7">
        <v>43.05097</v>
      </c>
      <c r="H344" s="4">
        <v>19</v>
      </c>
      <c r="I344" s="7">
        <v>1.275656E-3</v>
      </c>
      <c r="J344" s="7">
        <v>129.52440000000001</v>
      </c>
      <c r="K344" s="4">
        <v>114</v>
      </c>
      <c r="L344" s="7">
        <v>0.15184819999999999</v>
      </c>
      <c r="M344" s="7">
        <v>1.457454E-2</v>
      </c>
      <c r="N344" s="7">
        <v>1.127122E-2</v>
      </c>
      <c r="O344" s="7">
        <v>0.4528565</v>
      </c>
      <c r="P344" s="7">
        <v>8.2283939999999998</v>
      </c>
    </row>
    <row r="345" spans="2:16" x14ac:dyDescent="0.2">
      <c r="B345" s="4" t="s">
        <v>24</v>
      </c>
      <c r="C345" s="4" t="s">
        <v>27</v>
      </c>
      <c r="D345" s="7">
        <v>145.2329</v>
      </c>
      <c r="E345" s="4">
        <v>145</v>
      </c>
      <c r="F345" s="7">
        <v>0.47893659999999999</v>
      </c>
      <c r="G345" s="7">
        <v>21.255939999999999</v>
      </c>
      <c r="H345" s="4">
        <v>19</v>
      </c>
      <c r="I345" s="7">
        <v>0.32283260000000003</v>
      </c>
      <c r="J345" s="7">
        <v>123.9769</v>
      </c>
      <c r="K345" s="4">
        <v>126</v>
      </c>
      <c r="L345" s="7">
        <v>0.53429150000000003</v>
      </c>
      <c r="M345" s="7">
        <v>1.010172E-2</v>
      </c>
      <c r="N345" s="7">
        <v>1.0955579999999999E-2</v>
      </c>
      <c r="O345" s="7">
        <v>0.3343621</v>
      </c>
      <c r="P345" s="7">
        <v>7.104749</v>
      </c>
    </row>
    <row r="346" spans="2:16" x14ac:dyDescent="0.2">
      <c r="B346" s="4" t="s">
        <v>24</v>
      </c>
      <c r="C346" s="4" t="s">
        <v>28</v>
      </c>
      <c r="D346" s="7">
        <v>122.386</v>
      </c>
      <c r="E346" s="4">
        <v>124</v>
      </c>
      <c r="F346" s="7">
        <v>0.52413739999999998</v>
      </c>
      <c r="G346" s="7">
        <v>26.415790000000001</v>
      </c>
      <c r="H346" s="4">
        <v>19</v>
      </c>
      <c r="I346" s="7">
        <v>0.1190143</v>
      </c>
      <c r="J346" s="7">
        <v>95.970219999999998</v>
      </c>
      <c r="K346" s="4">
        <v>105</v>
      </c>
      <c r="L346" s="7">
        <v>0.72426740000000001</v>
      </c>
      <c r="M346" s="7">
        <v>9.8552420000000002E-3</v>
      </c>
      <c r="N346" s="7">
        <v>8.6194449999999999E-3</v>
      </c>
      <c r="O346" s="7">
        <v>0.41911530000000002</v>
      </c>
      <c r="P346" s="7">
        <v>6.8273849999999996</v>
      </c>
    </row>
    <row r="347" spans="2:16" x14ac:dyDescent="0.2">
      <c r="B347" s="4" t="s">
        <v>24</v>
      </c>
      <c r="C347" s="4" t="s">
        <v>20</v>
      </c>
      <c r="D347" s="7">
        <v>235.69329999999999</v>
      </c>
      <c r="E347" s="4">
        <v>167</v>
      </c>
      <c r="F347" s="7">
        <v>3.6859289999999998E-4</v>
      </c>
      <c r="G347" s="7">
        <v>63.704129999999999</v>
      </c>
      <c r="H347" s="4">
        <v>19</v>
      </c>
      <c r="I347" s="7">
        <v>9.8998640000000006E-7</v>
      </c>
      <c r="J347" s="7">
        <v>171.98910000000001</v>
      </c>
      <c r="K347" s="4">
        <v>148</v>
      </c>
      <c r="L347" s="7">
        <v>8.6334789999999995E-2</v>
      </c>
      <c r="M347" s="7">
        <v>2.3942330000000001E-2</v>
      </c>
      <c r="N347" s="7">
        <v>2.0003630000000001E-2</v>
      </c>
      <c r="O347" s="7">
        <v>0.68359550000000002</v>
      </c>
      <c r="P347" s="7">
        <v>8.2283449999999991</v>
      </c>
    </row>
    <row r="348" spans="2:16" x14ac:dyDescent="0.2">
      <c r="B348" s="4" t="s">
        <v>24</v>
      </c>
      <c r="C348" s="4" t="s">
        <v>26</v>
      </c>
      <c r="D348" s="7">
        <v>172.39779999999999</v>
      </c>
      <c r="E348" s="4">
        <v>161</v>
      </c>
      <c r="F348" s="7">
        <v>0.25535730000000001</v>
      </c>
      <c r="G348" s="7">
        <v>40.863050000000001</v>
      </c>
      <c r="H348" s="4">
        <v>19</v>
      </c>
      <c r="I348" s="7">
        <v>2.5168299999999998E-3</v>
      </c>
      <c r="J348" s="7">
        <v>131.53479999999999</v>
      </c>
      <c r="K348" s="4">
        <v>142</v>
      </c>
      <c r="L348" s="7">
        <v>0.72478750000000003</v>
      </c>
      <c r="M348" s="7">
        <v>1.8658520000000001E-2</v>
      </c>
      <c r="N348" s="7">
        <v>1.3218260000000001E-2</v>
      </c>
      <c r="O348" s="7">
        <v>0.54802499999999998</v>
      </c>
      <c r="P348" s="7">
        <v>7.646039</v>
      </c>
    </row>
    <row r="349" spans="2:16" x14ac:dyDescent="0.2">
      <c r="B349" s="4" t="s">
        <v>24</v>
      </c>
      <c r="C349" s="4" t="s">
        <v>31</v>
      </c>
      <c r="D349" s="7">
        <v>158.1071</v>
      </c>
      <c r="E349" s="4">
        <v>146</v>
      </c>
      <c r="F349" s="7">
        <v>0.2331269</v>
      </c>
      <c r="G349" s="7">
        <v>33.413530000000002</v>
      </c>
      <c r="H349" s="4">
        <v>19</v>
      </c>
      <c r="I349" s="7">
        <v>2.152865E-2</v>
      </c>
      <c r="J349" s="7">
        <v>124.6935</v>
      </c>
      <c r="K349" s="4">
        <v>127</v>
      </c>
      <c r="L349" s="7">
        <v>0.54129470000000002</v>
      </c>
      <c r="M349" s="7">
        <v>1.214733E-2</v>
      </c>
      <c r="N349" s="7">
        <v>9.8270419999999994E-3</v>
      </c>
      <c r="O349" s="7">
        <v>0.40910350000000001</v>
      </c>
      <c r="P349" s="7">
        <v>7.4601889999999997</v>
      </c>
    </row>
    <row r="350" spans="2:16" x14ac:dyDescent="0.2">
      <c r="B350" s="4" t="s">
        <v>24</v>
      </c>
      <c r="C350" s="4" t="s">
        <v>40</v>
      </c>
      <c r="D350" s="7">
        <v>347.73230000000001</v>
      </c>
      <c r="E350" s="4">
        <v>168</v>
      </c>
      <c r="F350" s="7">
        <v>1.289059E-14</v>
      </c>
      <c r="G350" s="7">
        <v>159.2381</v>
      </c>
      <c r="H350" s="4">
        <v>19</v>
      </c>
      <c r="I350" s="7">
        <v>3.5665659999999998E-24</v>
      </c>
      <c r="J350" s="7">
        <v>188.49420000000001</v>
      </c>
      <c r="K350" s="4">
        <v>149</v>
      </c>
      <c r="L350" s="7">
        <v>1.577781E-2</v>
      </c>
      <c r="M350" s="7">
        <v>4.7078340000000003E-2</v>
      </c>
      <c r="N350" s="7">
        <v>2.5503910000000001E-2</v>
      </c>
      <c r="O350" s="7">
        <v>1.04243</v>
      </c>
      <c r="P350" s="7">
        <v>10.358090000000001</v>
      </c>
    </row>
    <row r="351" spans="2:16" x14ac:dyDescent="0.2">
      <c r="B351" s="4" t="s">
        <v>24</v>
      </c>
      <c r="C351" s="4" t="s">
        <v>32</v>
      </c>
      <c r="D351" s="7">
        <v>299.16050000000001</v>
      </c>
      <c r="E351" s="4">
        <v>164</v>
      </c>
      <c r="F351" s="7">
        <v>5.9073929999999995E-10</v>
      </c>
      <c r="G351" s="7">
        <v>166.8254</v>
      </c>
      <c r="H351" s="4">
        <v>19</v>
      </c>
      <c r="I351" s="7">
        <v>1.1863549999999999E-25</v>
      </c>
      <c r="J351" s="7">
        <v>132.33510000000001</v>
      </c>
      <c r="K351" s="4">
        <v>145</v>
      </c>
      <c r="L351" s="7">
        <v>0.76641239999999999</v>
      </c>
      <c r="M351" s="7">
        <v>4.815904E-2</v>
      </c>
      <c r="N351" s="7">
        <v>2.588143E-2</v>
      </c>
      <c r="O351" s="7">
        <v>1.0242849999999999</v>
      </c>
      <c r="P351" s="7">
        <v>9.4127530000000004</v>
      </c>
    </row>
    <row r="352" spans="2:16" x14ac:dyDescent="0.2">
      <c r="B352" s="4" t="s">
        <v>24</v>
      </c>
      <c r="C352" s="4" t="s">
        <v>29</v>
      </c>
      <c r="D352" s="7">
        <v>160.98650000000001</v>
      </c>
      <c r="E352" s="4">
        <v>127</v>
      </c>
      <c r="F352" s="7">
        <v>2.230265E-2</v>
      </c>
      <c r="G352" s="7">
        <v>55.672719999999998</v>
      </c>
      <c r="H352" s="4">
        <v>19</v>
      </c>
      <c r="I352" s="7">
        <v>1.832503E-5</v>
      </c>
      <c r="J352" s="7">
        <v>105.3138</v>
      </c>
      <c r="K352" s="4">
        <v>108</v>
      </c>
      <c r="L352" s="7">
        <v>0.55520979999999998</v>
      </c>
      <c r="M352" s="7">
        <v>1.8745089999999999E-2</v>
      </c>
      <c r="N352" s="7">
        <v>1.159726E-2</v>
      </c>
      <c r="O352" s="7">
        <v>0.50039800000000001</v>
      </c>
      <c r="P352" s="7">
        <v>8.0206970000000002</v>
      </c>
    </row>
    <row r="353" spans="2:16" x14ac:dyDescent="0.2">
      <c r="B353" s="4" t="s">
        <v>24</v>
      </c>
      <c r="C353" s="4" t="s">
        <v>39</v>
      </c>
      <c r="D353" s="7">
        <v>177.54220000000001</v>
      </c>
      <c r="E353" s="4">
        <v>165</v>
      </c>
      <c r="F353" s="7">
        <v>0.23880489999999999</v>
      </c>
      <c r="G353" s="7">
        <v>37.511800000000001</v>
      </c>
      <c r="H353" s="4">
        <v>19</v>
      </c>
      <c r="I353" s="7">
        <v>6.8431120000000002E-3</v>
      </c>
      <c r="J353" s="7">
        <v>140.03039999999999</v>
      </c>
      <c r="K353" s="4">
        <v>146</v>
      </c>
      <c r="L353" s="7">
        <v>0.62364220000000004</v>
      </c>
      <c r="M353" s="7">
        <v>1.3582820000000001E-2</v>
      </c>
      <c r="N353" s="7">
        <v>1.30171E-2</v>
      </c>
      <c r="O353" s="7">
        <v>0.56055160000000004</v>
      </c>
      <c r="P353" s="7">
        <v>7.9053040000000001</v>
      </c>
    </row>
    <row r="354" spans="2:16" x14ac:dyDescent="0.2">
      <c r="B354" s="4" t="s">
        <v>24</v>
      </c>
      <c r="C354" s="4" t="s">
        <v>33</v>
      </c>
      <c r="D354" s="7">
        <v>158.85419999999999</v>
      </c>
      <c r="E354" s="4">
        <v>154</v>
      </c>
      <c r="F354" s="7">
        <v>0.37765720000000003</v>
      </c>
      <c r="G354" s="7">
        <v>20.239460000000001</v>
      </c>
      <c r="H354" s="4">
        <v>19</v>
      </c>
      <c r="I354" s="7">
        <v>0.38030049999999999</v>
      </c>
      <c r="J354" s="7">
        <v>138.6147</v>
      </c>
      <c r="K354" s="4">
        <v>135</v>
      </c>
      <c r="L354" s="7">
        <v>0.3979915</v>
      </c>
      <c r="M354" s="7">
        <v>7.2986530000000004E-3</v>
      </c>
      <c r="N354" s="7">
        <v>1.1296779999999999E-2</v>
      </c>
      <c r="O354" s="7">
        <v>0.41578389999999998</v>
      </c>
      <c r="P354" s="7">
        <v>7.459333</v>
      </c>
    </row>
    <row r="355" spans="2:16" x14ac:dyDescent="0.2">
      <c r="B355" s="4" t="s">
        <v>24</v>
      </c>
      <c r="C355" s="4" t="s">
        <v>37</v>
      </c>
      <c r="D355" s="7">
        <v>217.5291</v>
      </c>
      <c r="E355" s="4">
        <v>158</v>
      </c>
      <c r="F355" s="7">
        <v>1.1899180000000001E-3</v>
      </c>
      <c r="G355" s="7">
        <v>65.008080000000007</v>
      </c>
      <c r="H355" s="4">
        <v>19</v>
      </c>
      <c r="I355" s="7">
        <v>6.0872710000000004E-7</v>
      </c>
      <c r="J355" s="7">
        <v>152.52099999999999</v>
      </c>
      <c r="K355" s="4">
        <v>139</v>
      </c>
      <c r="L355" s="7">
        <v>0.20448040000000001</v>
      </c>
      <c r="M355" s="7">
        <v>2.3494790000000002E-2</v>
      </c>
      <c r="N355" s="7">
        <v>1.585671E-2</v>
      </c>
      <c r="O355" s="7">
        <v>0.77467470000000005</v>
      </c>
      <c r="P355" s="7">
        <v>8.4932200000000009</v>
      </c>
    </row>
    <row r="356" spans="2:16" x14ac:dyDescent="0.2">
      <c r="B356" s="4" t="s">
        <v>24</v>
      </c>
      <c r="C356" s="4" t="s">
        <v>16</v>
      </c>
      <c r="D356" s="7">
        <v>90.559889999999996</v>
      </c>
      <c r="E356" s="4">
        <v>105</v>
      </c>
      <c r="F356" s="7">
        <v>0.84125340000000004</v>
      </c>
      <c r="G356" s="7">
        <v>23.208010000000002</v>
      </c>
      <c r="H356" s="4">
        <v>19</v>
      </c>
      <c r="I356" s="7">
        <v>0.22830420000000001</v>
      </c>
      <c r="J356" s="7">
        <v>67.351879999999994</v>
      </c>
      <c r="K356" s="4">
        <v>86</v>
      </c>
      <c r="L356" s="7">
        <v>0.93164910000000001</v>
      </c>
      <c r="M356" s="7">
        <v>9.8908250000000007E-3</v>
      </c>
      <c r="N356" s="7">
        <v>8.6171519999999995E-3</v>
      </c>
      <c r="O356" s="7">
        <v>0.44276330000000003</v>
      </c>
      <c r="P356" s="7">
        <v>5.9493020000000003</v>
      </c>
    </row>
    <row r="357" spans="2:16" x14ac:dyDescent="0.2">
      <c r="B357" s="4" t="s">
        <v>24</v>
      </c>
      <c r="C357" s="4" t="s">
        <v>38</v>
      </c>
      <c r="D357" s="7">
        <v>195.6206</v>
      </c>
      <c r="E357" s="4">
        <v>162</v>
      </c>
      <c r="F357" s="7">
        <v>3.6828689999999997E-2</v>
      </c>
      <c r="G357" s="7">
        <v>51.541139999999999</v>
      </c>
      <c r="H357" s="4">
        <v>19</v>
      </c>
      <c r="I357" s="7">
        <v>7.7474339999999994E-5</v>
      </c>
      <c r="J357" s="7">
        <v>144.07939999999999</v>
      </c>
      <c r="K357" s="4">
        <v>143</v>
      </c>
      <c r="L357" s="7">
        <v>0.45895029999999998</v>
      </c>
      <c r="M357" s="7">
        <v>2.0938729999999999E-2</v>
      </c>
      <c r="N357" s="7">
        <v>1.481885E-2</v>
      </c>
      <c r="O357" s="7">
        <v>0.67558169999999995</v>
      </c>
      <c r="P357" s="7">
        <v>8.1305540000000001</v>
      </c>
    </row>
    <row r="358" spans="2:16" x14ac:dyDescent="0.2">
      <c r="B358" s="4" t="s">
        <v>42</v>
      </c>
      <c r="C358" s="4" t="s">
        <v>22</v>
      </c>
      <c r="D358" s="7">
        <v>146.6798</v>
      </c>
      <c r="E358" s="4">
        <v>128</v>
      </c>
      <c r="F358" s="7">
        <v>0.1237825</v>
      </c>
      <c r="G358" s="7">
        <v>48.87773</v>
      </c>
      <c r="H358" s="4">
        <v>19</v>
      </c>
      <c r="I358" s="7">
        <v>1.9133609999999999E-4</v>
      </c>
      <c r="J358" s="7">
        <v>97.802040000000005</v>
      </c>
      <c r="K358" s="4">
        <v>109</v>
      </c>
      <c r="L358" s="7">
        <v>0.77050160000000001</v>
      </c>
      <c r="M358" s="7">
        <v>1.7502179999999999E-2</v>
      </c>
      <c r="N358" s="7">
        <v>1.264294E-2</v>
      </c>
      <c r="O358" s="7">
        <v>0.45758799999999999</v>
      </c>
      <c r="P358" s="7">
        <v>7.3036510000000003</v>
      </c>
    </row>
    <row r="359" spans="2:16" x14ac:dyDescent="0.2">
      <c r="B359" s="4" t="s">
        <v>42</v>
      </c>
      <c r="C359" s="4" t="s">
        <v>36</v>
      </c>
      <c r="D359" s="7">
        <v>109.68040000000001</v>
      </c>
      <c r="E359" s="4">
        <v>118</v>
      </c>
      <c r="F359" s="7">
        <v>0.69538080000000002</v>
      </c>
      <c r="G359" s="7">
        <v>22.70036</v>
      </c>
      <c r="H359" s="4">
        <v>19</v>
      </c>
      <c r="I359" s="7">
        <v>0.25079770000000001</v>
      </c>
      <c r="J359" s="7">
        <v>86.980080000000001</v>
      </c>
      <c r="K359" s="4">
        <v>99</v>
      </c>
      <c r="L359" s="7">
        <v>0.80054449999999999</v>
      </c>
      <c r="M359" s="7">
        <v>9.8178729999999995E-3</v>
      </c>
      <c r="N359" s="7">
        <v>9.0479840000000002E-3</v>
      </c>
      <c r="O359" s="7">
        <v>0.3175289</v>
      </c>
      <c r="P359" s="7">
        <v>6.7746690000000003</v>
      </c>
    </row>
    <row r="360" spans="2:16" x14ac:dyDescent="0.2">
      <c r="B360" s="4" t="s">
        <v>42</v>
      </c>
      <c r="C360" s="4" t="s">
        <v>44</v>
      </c>
      <c r="D360" s="7">
        <v>135.85939999999999</v>
      </c>
      <c r="E360" s="4">
        <v>103</v>
      </c>
      <c r="F360" s="7">
        <v>1.6647490000000001E-2</v>
      </c>
      <c r="G360" s="7">
        <v>30.035720000000001</v>
      </c>
      <c r="H360" s="4">
        <v>19</v>
      </c>
      <c r="I360" s="7">
        <v>5.1345620000000002E-2</v>
      </c>
      <c r="J360" s="7">
        <v>105.8237</v>
      </c>
      <c r="K360" s="4">
        <v>84</v>
      </c>
      <c r="L360" s="7">
        <v>5.4015000000000001E-2</v>
      </c>
      <c r="M360" s="7">
        <v>1.6206680000000001E-2</v>
      </c>
      <c r="N360" s="7">
        <v>1.550896E-2</v>
      </c>
      <c r="O360" s="7">
        <v>0.52402090000000001</v>
      </c>
      <c r="P360" s="7">
        <v>8.150525</v>
      </c>
    </row>
    <row r="361" spans="2:16" x14ac:dyDescent="0.2">
      <c r="B361" s="4" t="s">
        <v>42</v>
      </c>
      <c r="C361" s="4" t="s">
        <v>18</v>
      </c>
      <c r="D361" s="7">
        <v>112.43940000000001</v>
      </c>
      <c r="E361" s="4">
        <v>117</v>
      </c>
      <c r="F361" s="7">
        <v>0.60193540000000001</v>
      </c>
      <c r="G361" s="7">
        <v>22.475989999999999</v>
      </c>
      <c r="H361" s="4">
        <v>19</v>
      </c>
      <c r="I361" s="7">
        <v>0.26121129999999998</v>
      </c>
      <c r="J361" s="7">
        <v>89.963380000000001</v>
      </c>
      <c r="K361" s="4">
        <v>98</v>
      </c>
      <c r="L361" s="7">
        <v>0.70628239999999998</v>
      </c>
      <c r="M361" s="7">
        <v>1.2930530000000001E-2</v>
      </c>
      <c r="N361" s="7">
        <v>9.0651910000000002E-3</v>
      </c>
      <c r="O361" s="7">
        <v>0.35579480000000002</v>
      </c>
      <c r="P361" s="7">
        <v>6.6435570000000004</v>
      </c>
    </row>
    <row r="362" spans="2:16" x14ac:dyDescent="0.2">
      <c r="B362" s="4" t="s">
        <v>42</v>
      </c>
      <c r="C362" s="4" t="s">
        <v>65</v>
      </c>
      <c r="D362" s="7">
        <v>89.899829999999994</v>
      </c>
      <c r="E362" s="4">
        <v>75</v>
      </c>
      <c r="F362" s="7">
        <v>0.11549</v>
      </c>
      <c r="G362" s="7">
        <v>27.145879999999998</v>
      </c>
      <c r="H362" s="4">
        <v>19</v>
      </c>
      <c r="I362" s="7">
        <v>0.10130069999999999</v>
      </c>
      <c r="J362" s="7">
        <v>62.753950000000003</v>
      </c>
      <c r="K362" s="4">
        <v>56</v>
      </c>
      <c r="L362" s="7">
        <v>0.24931809999999999</v>
      </c>
      <c r="M362" s="7">
        <v>1.6621770000000001E-2</v>
      </c>
      <c r="N362" s="7">
        <v>1.0340429999999999E-2</v>
      </c>
      <c r="O362" s="7">
        <v>0.3589985</v>
      </c>
      <c r="P362" s="7">
        <v>6.982316</v>
      </c>
    </row>
    <row r="363" spans="2:16" x14ac:dyDescent="0.2">
      <c r="B363" s="4" t="s">
        <v>42</v>
      </c>
      <c r="C363" s="4" t="s">
        <v>34</v>
      </c>
      <c r="D363" s="7">
        <v>151.7611</v>
      </c>
      <c r="E363" s="4">
        <v>143</v>
      </c>
      <c r="F363" s="7">
        <v>0.29216320000000001</v>
      </c>
      <c r="G363" s="7">
        <v>21.942699999999999</v>
      </c>
      <c r="H363" s="4">
        <v>19</v>
      </c>
      <c r="I363" s="7">
        <v>0.28711710000000001</v>
      </c>
      <c r="J363" s="7">
        <v>129.8184</v>
      </c>
      <c r="K363" s="4">
        <v>124</v>
      </c>
      <c r="L363" s="7">
        <v>0.34235969999999999</v>
      </c>
      <c r="M363" s="7">
        <v>1.3321970000000001E-2</v>
      </c>
      <c r="N363" s="7">
        <v>1.202777E-2</v>
      </c>
      <c r="O363" s="7">
        <v>0.34281220000000001</v>
      </c>
      <c r="P363" s="7">
        <v>7.203678</v>
      </c>
    </row>
    <row r="364" spans="2:16" x14ac:dyDescent="0.2">
      <c r="B364" s="4" t="s">
        <v>42</v>
      </c>
      <c r="C364" s="4" t="s">
        <v>58</v>
      </c>
      <c r="D364" s="7">
        <v>112.40649999999999</v>
      </c>
      <c r="E364" s="4">
        <v>112</v>
      </c>
      <c r="F364" s="7">
        <v>0.47142980000000001</v>
      </c>
      <c r="G364" s="7">
        <v>37.47448</v>
      </c>
      <c r="H364" s="4">
        <v>19</v>
      </c>
      <c r="I364" s="7">
        <v>6.917688E-3</v>
      </c>
      <c r="J364" s="7">
        <v>74.932010000000005</v>
      </c>
      <c r="K364" s="4">
        <v>93</v>
      </c>
      <c r="L364" s="7">
        <v>0.91498710000000005</v>
      </c>
      <c r="M364" s="7">
        <v>1.6575220000000002E-2</v>
      </c>
      <c r="N364" s="7">
        <v>9.2192449999999992E-3</v>
      </c>
      <c r="O364" s="7">
        <v>0.32005660000000002</v>
      </c>
      <c r="P364" s="7">
        <v>6.5583790000000004</v>
      </c>
    </row>
    <row r="365" spans="2:16" x14ac:dyDescent="0.2">
      <c r="B365" s="4" t="s">
        <v>42</v>
      </c>
      <c r="C365" s="4" t="s">
        <v>27</v>
      </c>
      <c r="D365" s="7">
        <v>181.02500000000001</v>
      </c>
      <c r="E365" s="4">
        <v>138</v>
      </c>
      <c r="F365" s="7">
        <v>8.1931420000000005E-3</v>
      </c>
      <c r="G365" s="7">
        <v>60.352730000000001</v>
      </c>
      <c r="H365" s="4">
        <v>19</v>
      </c>
      <c r="I365" s="7">
        <v>3.4028249999999999E-6</v>
      </c>
      <c r="J365" s="7">
        <v>120.6722</v>
      </c>
      <c r="K365" s="4">
        <v>119</v>
      </c>
      <c r="L365" s="7">
        <v>0.43995960000000001</v>
      </c>
      <c r="M365" s="7">
        <v>1.9535250000000001E-2</v>
      </c>
      <c r="N365" s="7">
        <v>1.426272E-2</v>
      </c>
      <c r="O365" s="7">
        <v>0.53498959999999995</v>
      </c>
      <c r="P365" s="7">
        <v>8.1732040000000001</v>
      </c>
    </row>
    <row r="366" spans="2:16" x14ac:dyDescent="0.2">
      <c r="B366" s="4" t="s">
        <v>42</v>
      </c>
      <c r="C366" s="4" t="s">
        <v>28</v>
      </c>
      <c r="D366" s="7">
        <v>137.94130000000001</v>
      </c>
      <c r="E366" s="4">
        <v>130</v>
      </c>
      <c r="F366" s="7">
        <v>0.30014980000000002</v>
      </c>
      <c r="G366" s="7">
        <v>38.52713</v>
      </c>
      <c r="H366" s="4">
        <v>19</v>
      </c>
      <c r="I366" s="7">
        <v>5.0821460000000001E-3</v>
      </c>
      <c r="J366" s="7">
        <v>99.41422</v>
      </c>
      <c r="K366" s="4">
        <v>111</v>
      </c>
      <c r="L366" s="7">
        <v>0.77674710000000002</v>
      </c>
      <c r="M366" s="7">
        <v>1.419375E-2</v>
      </c>
      <c r="N366" s="7">
        <v>1.034787E-2</v>
      </c>
      <c r="O366" s="7">
        <v>0.39482669999999997</v>
      </c>
      <c r="P366" s="7">
        <v>7.2442659999999997</v>
      </c>
    </row>
    <row r="367" spans="2:16" x14ac:dyDescent="0.2">
      <c r="B367" s="4" t="s">
        <v>42</v>
      </c>
      <c r="C367" s="4" t="s">
        <v>20</v>
      </c>
      <c r="D367" s="7">
        <v>235.8279</v>
      </c>
      <c r="E367" s="4">
        <v>156</v>
      </c>
      <c r="F367" s="7">
        <v>3.8150969999999999E-5</v>
      </c>
      <c r="G367" s="7">
        <v>69.331410000000005</v>
      </c>
      <c r="H367" s="4">
        <v>19</v>
      </c>
      <c r="I367" s="7">
        <v>1.1876380000000001E-7</v>
      </c>
      <c r="J367" s="7">
        <v>166.4965</v>
      </c>
      <c r="K367" s="4">
        <v>137</v>
      </c>
      <c r="L367" s="7">
        <v>4.3849119999999998E-2</v>
      </c>
      <c r="M367" s="7">
        <v>2.786079E-2</v>
      </c>
      <c r="N367" s="7">
        <v>1.900928E-2</v>
      </c>
      <c r="O367" s="7">
        <v>0.73232620000000004</v>
      </c>
      <c r="P367" s="7">
        <v>8.4671059999999994</v>
      </c>
    </row>
    <row r="368" spans="2:16" x14ac:dyDescent="0.2">
      <c r="B368" s="4" t="s">
        <v>42</v>
      </c>
      <c r="C368" s="4" t="s">
        <v>26</v>
      </c>
      <c r="D368" s="7">
        <v>191.2328</v>
      </c>
      <c r="E368" s="4">
        <v>158</v>
      </c>
      <c r="F368" s="7">
        <v>3.677764E-2</v>
      </c>
      <c r="G368" s="7">
        <v>46.934510000000003</v>
      </c>
      <c r="H368" s="4">
        <v>19</v>
      </c>
      <c r="I368" s="7">
        <v>3.6495510000000001E-4</v>
      </c>
      <c r="J368" s="7">
        <v>144.29830000000001</v>
      </c>
      <c r="K368" s="4">
        <v>139</v>
      </c>
      <c r="L368" s="7">
        <v>0.36178349999999998</v>
      </c>
      <c r="M368" s="7">
        <v>2.334485E-2</v>
      </c>
      <c r="N368" s="7">
        <v>1.6528830000000001E-2</v>
      </c>
      <c r="O368" s="7">
        <v>0.62847940000000002</v>
      </c>
      <c r="P368" s="7">
        <v>7.8592550000000001</v>
      </c>
    </row>
    <row r="369" spans="2:16" x14ac:dyDescent="0.2">
      <c r="B369" s="4" t="s">
        <v>42</v>
      </c>
      <c r="C369" s="4" t="s">
        <v>31</v>
      </c>
      <c r="D369" s="7">
        <v>168.6035</v>
      </c>
      <c r="E369" s="4">
        <v>137</v>
      </c>
      <c r="F369" s="7">
        <v>3.4451710000000003E-2</v>
      </c>
      <c r="G369" s="7">
        <v>62.320459999999997</v>
      </c>
      <c r="H369" s="4">
        <v>19</v>
      </c>
      <c r="I369" s="7">
        <v>1.6527150000000001E-6</v>
      </c>
      <c r="J369" s="7">
        <v>106.2831</v>
      </c>
      <c r="K369" s="4">
        <v>118</v>
      </c>
      <c r="L369" s="7">
        <v>0.77208730000000003</v>
      </c>
      <c r="M369" s="7">
        <v>1.8627580000000001E-2</v>
      </c>
      <c r="N369" s="7">
        <v>1.163027E-2</v>
      </c>
      <c r="O369" s="7">
        <v>0.51787700000000003</v>
      </c>
      <c r="P369" s="7">
        <v>7.8267509999999998</v>
      </c>
    </row>
    <row r="370" spans="2:16" x14ac:dyDescent="0.2">
      <c r="B370" s="4" t="s">
        <v>42</v>
      </c>
      <c r="C370" s="4" t="s">
        <v>40</v>
      </c>
      <c r="D370" s="7">
        <v>386.8356</v>
      </c>
      <c r="E370" s="4">
        <v>164</v>
      </c>
      <c r="F370" s="7">
        <v>4.7389170000000002E-20</v>
      </c>
      <c r="G370" s="7">
        <v>226.08869999999999</v>
      </c>
      <c r="H370" s="4">
        <v>19</v>
      </c>
      <c r="I370" s="7">
        <v>2.0657709999999998E-37</v>
      </c>
      <c r="J370" s="7">
        <v>160.74690000000001</v>
      </c>
      <c r="K370" s="4">
        <v>145</v>
      </c>
      <c r="L370" s="7">
        <v>0.17566599999999999</v>
      </c>
      <c r="M370" s="7">
        <v>5.8095050000000002E-2</v>
      </c>
      <c r="N370" s="7">
        <v>3.058029E-2</v>
      </c>
      <c r="O370" s="7">
        <v>1.272443</v>
      </c>
      <c r="P370" s="7">
        <v>10.813090000000001</v>
      </c>
    </row>
    <row r="371" spans="2:16" x14ac:dyDescent="0.2">
      <c r="B371" s="4" t="s">
        <v>42</v>
      </c>
      <c r="C371" s="4" t="s">
        <v>32</v>
      </c>
      <c r="D371" s="7">
        <v>234.494</v>
      </c>
      <c r="E371" s="4">
        <v>160</v>
      </c>
      <c r="F371" s="7">
        <v>1.132567E-4</v>
      </c>
      <c r="G371" s="7">
        <v>99.857100000000003</v>
      </c>
      <c r="H371" s="4">
        <v>19</v>
      </c>
      <c r="I371" s="7">
        <v>5.6842939999999999E-13</v>
      </c>
      <c r="J371" s="7">
        <v>134.6369</v>
      </c>
      <c r="K371" s="4">
        <v>141</v>
      </c>
      <c r="L371" s="7">
        <v>0.63491770000000003</v>
      </c>
      <c r="M371" s="7">
        <v>3.9038700000000003E-2</v>
      </c>
      <c r="N371" s="7">
        <v>2.2020689999999999E-2</v>
      </c>
      <c r="O371" s="7">
        <v>0.85524699999999998</v>
      </c>
      <c r="P371" s="7">
        <v>8.3601919999999996</v>
      </c>
    </row>
    <row r="372" spans="2:16" x14ac:dyDescent="0.2">
      <c r="B372" s="4" t="s">
        <v>42</v>
      </c>
      <c r="C372" s="4" t="s">
        <v>29</v>
      </c>
      <c r="D372" s="7">
        <v>96.394289999999998</v>
      </c>
      <c r="E372" s="4">
        <v>103</v>
      </c>
      <c r="F372" s="7">
        <v>0.66412340000000003</v>
      </c>
      <c r="G372" s="4" t="s">
        <v>46</v>
      </c>
      <c r="H372" s="4" t="s">
        <v>46</v>
      </c>
      <c r="I372" s="4" t="s">
        <v>46</v>
      </c>
      <c r="J372" s="4" t="s">
        <v>46</v>
      </c>
      <c r="K372" s="4" t="s">
        <v>46</v>
      </c>
      <c r="L372" s="4" t="s">
        <v>46</v>
      </c>
      <c r="M372" s="7">
        <v>6.9884989999999996E-3</v>
      </c>
      <c r="N372" s="7">
        <v>7.5624589999999997E-3</v>
      </c>
      <c r="O372" s="7">
        <v>0.19401260000000001</v>
      </c>
      <c r="P372" s="7">
        <v>6.1791749999999999</v>
      </c>
    </row>
    <row r="373" spans="2:16" x14ac:dyDescent="0.2">
      <c r="B373" s="4" t="s">
        <v>42</v>
      </c>
      <c r="C373" s="4" t="s">
        <v>39</v>
      </c>
      <c r="D373" s="7">
        <v>177.9949</v>
      </c>
      <c r="E373" s="4">
        <v>155</v>
      </c>
      <c r="F373" s="7">
        <v>9.9581950000000002E-2</v>
      </c>
      <c r="G373" s="7">
        <v>36.422870000000003</v>
      </c>
      <c r="H373" s="4">
        <v>19</v>
      </c>
      <c r="I373" s="7">
        <v>9.3615580000000007E-3</v>
      </c>
      <c r="J373" s="7">
        <v>141.572</v>
      </c>
      <c r="K373" s="4">
        <v>136</v>
      </c>
      <c r="L373" s="7">
        <v>0.35433310000000001</v>
      </c>
      <c r="M373" s="7">
        <v>1.876456E-2</v>
      </c>
      <c r="N373" s="7">
        <v>1.4100150000000001E-2</v>
      </c>
      <c r="O373" s="7">
        <v>0.60482159999999996</v>
      </c>
      <c r="P373" s="7">
        <v>7.9011519999999997</v>
      </c>
    </row>
    <row r="374" spans="2:16" x14ac:dyDescent="0.2">
      <c r="B374" s="4" t="s">
        <v>42</v>
      </c>
      <c r="C374" s="4" t="s">
        <v>33</v>
      </c>
      <c r="D374" s="7">
        <v>168.2901</v>
      </c>
      <c r="E374" s="4">
        <v>142</v>
      </c>
      <c r="F374" s="7">
        <v>6.5269930000000004E-2</v>
      </c>
      <c r="G374" s="7">
        <v>60.011620000000001</v>
      </c>
      <c r="H374" s="4">
        <v>19</v>
      </c>
      <c r="I374" s="7">
        <v>3.8534880000000001E-6</v>
      </c>
      <c r="J374" s="7">
        <v>108.27849999999999</v>
      </c>
      <c r="K374" s="4">
        <v>123</v>
      </c>
      <c r="L374" s="7">
        <v>0.82534929999999995</v>
      </c>
      <c r="M374" s="7">
        <v>1.836776E-2</v>
      </c>
      <c r="N374" s="7">
        <v>1.180491E-2</v>
      </c>
      <c r="O374" s="7">
        <v>0.63911549999999995</v>
      </c>
      <c r="P374" s="7">
        <v>7.8917599999999997</v>
      </c>
    </row>
    <row r="375" spans="2:16" x14ac:dyDescent="0.2">
      <c r="B375" s="4" t="s">
        <v>42</v>
      </c>
      <c r="C375" s="4" t="s">
        <v>37</v>
      </c>
      <c r="D375" s="7">
        <v>195.8809</v>
      </c>
      <c r="E375" s="4">
        <v>160</v>
      </c>
      <c r="F375" s="7">
        <v>2.8099499999999999E-2</v>
      </c>
      <c r="G375" s="7">
        <v>61.23986</v>
      </c>
      <c r="H375" s="4">
        <v>19</v>
      </c>
      <c r="I375" s="7">
        <v>2.4596129999999999E-6</v>
      </c>
      <c r="J375" s="7">
        <v>134.64099999999999</v>
      </c>
      <c r="K375" s="4">
        <v>141</v>
      </c>
      <c r="L375" s="7">
        <v>0.63482360000000004</v>
      </c>
      <c r="M375" s="7">
        <v>2.4889410000000001E-2</v>
      </c>
      <c r="N375" s="7">
        <v>1.7771760000000001E-2</v>
      </c>
      <c r="O375" s="7">
        <v>0.78508310000000003</v>
      </c>
      <c r="P375" s="7">
        <v>7.9292999999999996</v>
      </c>
    </row>
    <row r="376" spans="2:16" x14ac:dyDescent="0.2">
      <c r="B376" s="4" t="s">
        <v>42</v>
      </c>
      <c r="C376" s="4" t="s">
        <v>16</v>
      </c>
      <c r="D376" s="7">
        <v>116.3451</v>
      </c>
      <c r="E376" s="4">
        <v>106</v>
      </c>
      <c r="F376" s="7">
        <v>0.2314533</v>
      </c>
      <c r="G376" s="7">
        <v>23.223859999999998</v>
      </c>
      <c r="H376" s="4">
        <v>19</v>
      </c>
      <c r="I376" s="7">
        <v>0.22762560000000001</v>
      </c>
      <c r="J376" s="7">
        <v>93.121229999999997</v>
      </c>
      <c r="K376" s="4">
        <v>87</v>
      </c>
      <c r="L376" s="7">
        <v>0.30717640000000002</v>
      </c>
      <c r="M376" s="7">
        <v>1.2916510000000001E-2</v>
      </c>
      <c r="N376" s="7">
        <v>1.196297E-2</v>
      </c>
      <c r="O376" s="7">
        <v>0.31241439999999998</v>
      </c>
      <c r="P376" s="7">
        <v>7.3136330000000003</v>
      </c>
    </row>
    <row r="377" spans="2:16" x14ac:dyDescent="0.2">
      <c r="B377" s="4" t="s">
        <v>42</v>
      </c>
      <c r="C377" s="4" t="s">
        <v>38</v>
      </c>
      <c r="D377" s="7">
        <v>228.5899</v>
      </c>
      <c r="E377" s="4">
        <v>165</v>
      </c>
      <c r="F377" s="7">
        <v>7.7129119999999997E-4</v>
      </c>
      <c r="G377" s="7">
        <v>70.156570000000002</v>
      </c>
      <c r="H377" s="4">
        <v>19</v>
      </c>
      <c r="I377" s="7">
        <v>8.6629270000000001E-8</v>
      </c>
      <c r="J377" s="7">
        <v>158.4333</v>
      </c>
      <c r="K377" s="4">
        <v>146</v>
      </c>
      <c r="L377" s="7">
        <v>0.22762930000000001</v>
      </c>
      <c r="M377" s="7">
        <v>2.72921E-2</v>
      </c>
      <c r="N377" s="7">
        <v>1.834595E-2</v>
      </c>
      <c r="O377" s="7">
        <v>0.82807209999999998</v>
      </c>
      <c r="P377" s="7">
        <v>8.6198630000000005</v>
      </c>
    </row>
    <row r="378" spans="2:16" x14ac:dyDescent="0.2">
      <c r="B378" s="4" t="s">
        <v>22</v>
      </c>
      <c r="C378" s="4" t="s">
        <v>36</v>
      </c>
      <c r="D378" s="7">
        <v>120.6536</v>
      </c>
      <c r="E378" s="4">
        <v>124</v>
      </c>
      <c r="F378" s="7">
        <v>0.56827870000000003</v>
      </c>
      <c r="G378" s="7">
        <v>40.683480000000003</v>
      </c>
      <c r="H378" s="4">
        <v>19</v>
      </c>
      <c r="I378" s="7">
        <v>2.6588279999999998E-3</v>
      </c>
      <c r="J378" s="7">
        <v>79.970119999999994</v>
      </c>
      <c r="K378" s="4">
        <v>105</v>
      </c>
      <c r="L378" s="7">
        <v>0.96714639999999996</v>
      </c>
      <c r="M378" s="7">
        <v>1.3647879999999999E-2</v>
      </c>
      <c r="N378" s="7">
        <v>8.513896E-3</v>
      </c>
      <c r="O378" s="7">
        <v>0.34159780000000001</v>
      </c>
      <c r="P378" s="7">
        <v>6.8409620000000002</v>
      </c>
    </row>
    <row r="379" spans="2:16" x14ac:dyDescent="0.2">
      <c r="B379" s="4" t="s">
        <v>22</v>
      </c>
      <c r="C379" s="4" t="s">
        <v>44</v>
      </c>
      <c r="D379" s="7">
        <v>96.792069999999995</v>
      </c>
      <c r="E379" s="4">
        <v>86</v>
      </c>
      <c r="F379" s="7">
        <v>0.20013590000000001</v>
      </c>
      <c r="G379" s="7">
        <v>31.817060000000001</v>
      </c>
      <c r="H379" s="4">
        <v>19</v>
      </c>
      <c r="I379" s="7">
        <v>3.2769270000000003E-2</v>
      </c>
      <c r="J379" s="7">
        <v>64.975009999999997</v>
      </c>
      <c r="K379" s="4">
        <v>67</v>
      </c>
      <c r="L379" s="7">
        <v>0.54734190000000005</v>
      </c>
      <c r="M379" s="7">
        <v>1.4465799999999999E-2</v>
      </c>
      <c r="N379" s="7">
        <v>1.1097310000000001E-2</v>
      </c>
      <c r="O379" s="7">
        <v>0.3594291</v>
      </c>
      <c r="P379" s="7">
        <v>7.0663739999999997</v>
      </c>
    </row>
    <row r="380" spans="2:16" x14ac:dyDescent="0.2">
      <c r="B380" s="4" t="s">
        <v>22</v>
      </c>
      <c r="C380" s="4" t="s">
        <v>18</v>
      </c>
      <c r="D380" s="7">
        <v>172.90459999999999</v>
      </c>
      <c r="E380" s="4">
        <v>135</v>
      </c>
      <c r="F380" s="7">
        <v>1.537557E-2</v>
      </c>
      <c r="G380" s="7">
        <v>56.182969999999997</v>
      </c>
      <c r="H380" s="4">
        <v>19</v>
      </c>
      <c r="I380" s="7">
        <v>1.528974E-5</v>
      </c>
      <c r="J380" s="7">
        <v>116.7217</v>
      </c>
      <c r="K380" s="4">
        <v>116</v>
      </c>
      <c r="L380" s="7">
        <v>0.46372829999999998</v>
      </c>
      <c r="M380" s="7">
        <v>1.8649519999999999E-2</v>
      </c>
      <c r="N380" s="7">
        <v>1.2045429999999999E-2</v>
      </c>
      <c r="O380" s="7">
        <v>0.54180569999999995</v>
      </c>
      <c r="P380" s="7">
        <v>8.2777999999999992</v>
      </c>
    </row>
    <row r="381" spans="2:16" x14ac:dyDescent="0.2">
      <c r="B381" s="4" t="s">
        <v>22</v>
      </c>
      <c r="C381" s="4" t="s">
        <v>65</v>
      </c>
      <c r="D381" s="7">
        <v>134.43700000000001</v>
      </c>
      <c r="E381" s="4">
        <v>114</v>
      </c>
      <c r="F381" s="7">
        <v>9.2806159999999999E-2</v>
      </c>
      <c r="G381" s="7">
        <v>55.81908</v>
      </c>
      <c r="H381" s="4">
        <v>19</v>
      </c>
      <c r="I381" s="7">
        <v>1.7398589999999999E-5</v>
      </c>
      <c r="J381" s="7">
        <v>78.61797</v>
      </c>
      <c r="K381" s="4">
        <v>95</v>
      </c>
      <c r="L381" s="7">
        <v>0.88791050000000005</v>
      </c>
      <c r="M381" s="7">
        <v>2.2061279999999999E-2</v>
      </c>
      <c r="N381" s="7">
        <v>1.542555E-2</v>
      </c>
      <c r="O381" s="7">
        <v>0.65908279999999997</v>
      </c>
      <c r="P381" s="7">
        <v>7.2400869999999999</v>
      </c>
    </row>
    <row r="382" spans="2:16" x14ac:dyDescent="0.2">
      <c r="B382" s="4" t="s">
        <v>22</v>
      </c>
      <c r="C382" s="4" t="s">
        <v>34</v>
      </c>
      <c r="D382" s="7">
        <v>167.04570000000001</v>
      </c>
      <c r="E382" s="4">
        <v>157</v>
      </c>
      <c r="F382" s="7">
        <v>0.27669450000000001</v>
      </c>
      <c r="G382" s="7">
        <v>28.259209999999999</v>
      </c>
      <c r="H382" s="4">
        <v>19</v>
      </c>
      <c r="I382" s="7">
        <v>7.856552E-2</v>
      </c>
      <c r="J382" s="7">
        <v>138.78649999999999</v>
      </c>
      <c r="K382" s="4">
        <v>138</v>
      </c>
      <c r="L382" s="7">
        <v>0.46518670000000001</v>
      </c>
      <c r="M382" s="7">
        <v>1.2942270000000001E-2</v>
      </c>
      <c r="N382" s="7">
        <v>1.143709E-2</v>
      </c>
      <c r="O382" s="7">
        <v>0.37430639999999998</v>
      </c>
      <c r="P382" s="7">
        <v>7.6313149999999998</v>
      </c>
    </row>
    <row r="383" spans="2:16" x14ac:dyDescent="0.2">
      <c r="B383" s="4" t="s">
        <v>22</v>
      </c>
      <c r="C383" s="4" t="s">
        <v>58</v>
      </c>
      <c r="D383" s="7">
        <v>133.70320000000001</v>
      </c>
      <c r="E383" s="4">
        <v>127</v>
      </c>
      <c r="F383" s="7">
        <v>0.32452439999999999</v>
      </c>
      <c r="G383" s="7">
        <v>36.988129999999998</v>
      </c>
      <c r="H383" s="4">
        <v>19</v>
      </c>
      <c r="I383" s="7">
        <v>7.9621459999999998E-3</v>
      </c>
      <c r="J383" s="7">
        <v>96.715109999999996</v>
      </c>
      <c r="K383" s="4">
        <v>108</v>
      </c>
      <c r="L383" s="7">
        <v>0.77353919999999998</v>
      </c>
      <c r="M383" s="7">
        <v>1.3775819999999999E-2</v>
      </c>
      <c r="N383" s="7">
        <v>1.015275E-2</v>
      </c>
      <c r="O383" s="7">
        <v>0.42552869999999998</v>
      </c>
      <c r="P383" s="7">
        <v>7.050942</v>
      </c>
    </row>
    <row r="384" spans="2:16" x14ac:dyDescent="0.2">
      <c r="B384" s="4" t="s">
        <v>22</v>
      </c>
      <c r="C384" s="4" t="s">
        <v>27</v>
      </c>
      <c r="D384" s="7">
        <v>133.67410000000001</v>
      </c>
      <c r="E384" s="4">
        <v>144</v>
      </c>
      <c r="F384" s="7">
        <v>0.72042519999999999</v>
      </c>
      <c r="G384" s="7">
        <v>15.66836</v>
      </c>
      <c r="H384" s="4">
        <v>19</v>
      </c>
      <c r="I384" s="7">
        <v>0.67927789999999999</v>
      </c>
      <c r="J384" s="7">
        <v>118.00579999999999</v>
      </c>
      <c r="K384" s="4">
        <v>125</v>
      </c>
      <c r="L384" s="7">
        <v>0.65854840000000003</v>
      </c>
      <c r="M384" s="7">
        <v>7.0353530000000003E-3</v>
      </c>
      <c r="N384" s="7">
        <v>9.5038239999999993E-3</v>
      </c>
      <c r="O384" s="7">
        <v>0.27849780000000002</v>
      </c>
      <c r="P384" s="7">
        <v>6.9382529999999996</v>
      </c>
    </row>
    <row r="385" spans="2:16" x14ac:dyDescent="0.2">
      <c r="B385" s="4" t="s">
        <v>22</v>
      </c>
      <c r="C385" s="4" t="s">
        <v>28</v>
      </c>
      <c r="D385" s="7">
        <v>140.08080000000001</v>
      </c>
      <c r="E385" s="4">
        <v>130</v>
      </c>
      <c r="F385" s="7">
        <v>0.25758140000000002</v>
      </c>
      <c r="G385" s="7">
        <v>27.513059999999999</v>
      </c>
      <c r="H385" s="4">
        <v>19</v>
      </c>
      <c r="I385" s="7">
        <v>9.3258430000000003E-2</v>
      </c>
      <c r="J385" s="7">
        <v>112.56780000000001</v>
      </c>
      <c r="K385" s="4">
        <v>111</v>
      </c>
      <c r="L385" s="7">
        <v>0.44060270000000001</v>
      </c>
      <c r="M385" s="7">
        <v>9.8295799999999992E-3</v>
      </c>
      <c r="N385" s="7">
        <v>8.9850199999999998E-3</v>
      </c>
      <c r="O385" s="7">
        <v>0.44402209999999998</v>
      </c>
      <c r="P385" s="7">
        <v>7.1665039999999998</v>
      </c>
    </row>
    <row r="386" spans="2:16" x14ac:dyDescent="0.2">
      <c r="B386" s="4" t="s">
        <v>22</v>
      </c>
      <c r="C386" s="4" t="s">
        <v>20</v>
      </c>
      <c r="D386" s="7">
        <v>219.87729999999999</v>
      </c>
      <c r="E386" s="4">
        <v>167</v>
      </c>
      <c r="F386" s="7">
        <v>3.7933630000000001E-3</v>
      </c>
      <c r="G386" s="7">
        <v>67.712980000000002</v>
      </c>
      <c r="H386" s="4">
        <v>19</v>
      </c>
      <c r="I386" s="7">
        <v>2.1979329999999999E-7</v>
      </c>
      <c r="J386" s="7">
        <v>152.1643</v>
      </c>
      <c r="K386" s="4">
        <v>148</v>
      </c>
      <c r="L386" s="7">
        <v>0.3903201</v>
      </c>
      <c r="M386" s="7">
        <v>2.5300659999999999E-2</v>
      </c>
      <c r="N386" s="7">
        <v>1.9047540000000002E-2</v>
      </c>
      <c r="O386" s="7">
        <v>0.68357120000000005</v>
      </c>
      <c r="P386" s="7">
        <v>7.9943479999999996</v>
      </c>
    </row>
    <row r="387" spans="2:16" x14ac:dyDescent="0.2">
      <c r="B387" s="4" t="s">
        <v>22</v>
      </c>
      <c r="C387" s="4" t="s">
        <v>26</v>
      </c>
      <c r="D387" s="7">
        <v>159.4393</v>
      </c>
      <c r="E387" s="4">
        <v>163</v>
      </c>
      <c r="F387" s="7">
        <v>0.56421370000000004</v>
      </c>
      <c r="G387" s="7">
        <v>35.941519999999997</v>
      </c>
      <c r="H387" s="4">
        <v>19</v>
      </c>
      <c r="I387" s="7">
        <v>1.073141E-2</v>
      </c>
      <c r="J387" s="7">
        <v>123.4978</v>
      </c>
      <c r="K387" s="4">
        <v>144</v>
      </c>
      <c r="L387" s="7">
        <v>0.89082850000000002</v>
      </c>
      <c r="M387" s="7">
        <v>1.7846520000000001E-2</v>
      </c>
      <c r="N387" s="7">
        <v>1.32117E-2</v>
      </c>
      <c r="O387" s="7">
        <v>0.49318269999999997</v>
      </c>
      <c r="P387" s="7">
        <v>6.9477650000000004</v>
      </c>
    </row>
    <row r="388" spans="2:16" x14ac:dyDescent="0.2">
      <c r="B388" s="4" t="s">
        <v>22</v>
      </c>
      <c r="C388" s="4" t="s">
        <v>31</v>
      </c>
      <c r="D388" s="7">
        <v>154.7373</v>
      </c>
      <c r="E388" s="4">
        <v>148</v>
      </c>
      <c r="F388" s="7">
        <v>0.33562690000000001</v>
      </c>
      <c r="G388" s="7">
        <v>29.57601</v>
      </c>
      <c r="H388" s="4">
        <v>19</v>
      </c>
      <c r="I388" s="7">
        <v>5.7448470000000001E-2</v>
      </c>
      <c r="J388" s="7">
        <v>125.1613</v>
      </c>
      <c r="K388" s="4">
        <v>129</v>
      </c>
      <c r="L388" s="7">
        <v>0.57917099999999999</v>
      </c>
      <c r="M388" s="7">
        <v>1.0787430000000001E-2</v>
      </c>
      <c r="N388" s="7">
        <v>1.019289E-2</v>
      </c>
      <c r="O388" s="7">
        <v>0.37993519999999997</v>
      </c>
      <c r="P388" s="7">
        <v>7.4342920000000001</v>
      </c>
    </row>
    <row r="389" spans="2:16" x14ac:dyDescent="0.2">
      <c r="B389" s="4" t="s">
        <v>22</v>
      </c>
      <c r="C389" s="4" t="s">
        <v>40</v>
      </c>
      <c r="D389" s="7">
        <v>356.29840000000002</v>
      </c>
      <c r="E389" s="4">
        <v>168</v>
      </c>
      <c r="F389" s="7">
        <v>1.3131089999999999E-15</v>
      </c>
      <c r="G389" s="7">
        <v>181.98670000000001</v>
      </c>
      <c r="H389" s="4">
        <v>19</v>
      </c>
      <c r="I389" s="7">
        <v>1.2563840000000001E-28</v>
      </c>
      <c r="J389" s="7">
        <v>174.3117</v>
      </c>
      <c r="K389" s="4">
        <v>149</v>
      </c>
      <c r="L389" s="7">
        <v>7.6542579999999999E-2</v>
      </c>
      <c r="M389" s="7">
        <v>4.945803E-2</v>
      </c>
      <c r="N389" s="7">
        <v>2.5928650000000001E-2</v>
      </c>
      <c r="O389" s="7">
        <v>1.118009</v>
      </c>
      <c r="P389" s="7">
        <v>10.37785</v>
      </c>
    </row>
    <row r="390" spans="2:16" x14ac:dyDescent="0.2">
      <c r="B390" s="4" t="s">
        <v>22</v>
      </c>
      <c r="C390" s="4" t="s">
        <v>32</v>
      </c>
      <c r="D390" s="7">
        <v>294.05419999999998</v>
      </c>
      <c r="E390" s="4">
        <v>168</v>
      </c>
      <c r="F390" s="7">
        <v>6.2760780000000003E-9</v>
      </c>
      <c r="G390" s="7">
        <v>161.36000000000001</v>
      </c>
      <c r="H390" s="4">
        <v>19</v>
      </c>
      <c r="I390" s="7">
        <v>1.379397E-24</v>
      </c>
      <c r="J390" s="7">
        <v>132.6943</v>
      </c>
      <c r="K390" s="4">
        <v>149</v>
      </c>
      <c r="L390" s="7">
        <v>0.82700799999999997</v>
      </c>
      <c r="M390" s="7">
        <v>4.7119519999999998E-2</v>
      </c>
      <c r="N390" s="7">
        <v>2.5489879999999999E-2</v>
      </c>
      <c r="O390" s="7">
        <v>1.017533</v>
      </c>
      <c r="P390" s="7">
        <v>9.4275140000000004</v>
      </c>
    </row>
    <row r="391" spans="2:16" x14ac:dyDescent="0.2">
      <c r="B391" s="4" t="s">
        <v>22</v>
      </c>
      <c r="C391" s="4" t="s">
        <v>29</v>
      </c>
      <c r="D391" s="7">
        <v>170.14599999999999</v>
      </c>
      <c r="E391" s="4">
        <v>128</v>
      </c>
      <c r="F391" s="7">
        <v>7.5287219999999998E-3</v>
      </c>
      <c r="G391" s="7">
        <v>46.779319999999998</v>
      </c>
      <c r="H391" s="4">
        <v>19</v>
      </c>
      <c r="I391" s="7">
        <v>3.8406369999999999E-4</v>
      </c>
      <c r="J391" s="7">
        <v>123.36660000000001</v>
      </c>
      <c r="K391" s="4">
        <v>109</v>
      </c>
      <c r="L391" s="7">
        <v>0.1640394</v>
      </c>
      <c r="M391" s="7">
        <v>1.848207E-2</v>
      </c>
      <c r="N391" s="7">
        <v>1.122071E-2</v>
      </c>
      <c r="O391" s="7">
        <v>0.46046769999999998</v>
      </c>
      <c r="P391" s="7">
        <v>8.0495350000000006</v>
      </c>
    </row>
    <row r="392" spans="2:16" x14ac:dyDescent="0.2">
      <c r="B392" s="4" t="s">
        <v>22</v>
      </c>
      <c r="C392" s="4" t="s">
        <v>39</v>
      </c>
      <c r="D392" s="7">
        <v>176.042</v>
      </c>
      <c r="E392" s="4">
        <v>166</v>
      </c>
      <c r="F392" s="7">
        <v>0.28203479999999997</v>
      </c>
      <c r="G392" s="7">
        <v>32.975470000000001</v>
      </c>
      <c r="H392" s="4">
        <v>19</v>
      </c>
      <c r="I392" s="7">
        <v>2.419725E-2</v>
      </c>
      <c r="J392" s="7">
        <v>143.06649999999999</v>
      </c>
      <c r="K392" s="4">
        <v>147</v>
      </c>
      <c r="L392" s="7">
        <v>0.57632570000000005</v>
      </c>
      <c r="M392" s="7">
        <v>1.3168819999999999E-2</v>
      </c>
      <c r="N392" s="7">
        <v>1.2697140000000001E-2</v>
      </c>
      <c r="O392" s="7">
        <v>0.51349769999999995</v>
      </c>
      <c r="P392" s="7">
        <v>7.7099979999999997</v>
      </c>
    </row>
    <row r="393" spans="2:16" x14ac:dyDescent="0.2">
      <c r="B393" s="4" t="s">
        <v>22</v>
      </c>
      <c r="C393" s="4" t="s">
        <v>33</v>
      </c>
      <c r="D393" s="7">
        <v>156.3723</v>
      </c>
      <c r="E393" s="4">
        <v>153</v>
      </c>
      <c r="F393" s="7">
        <v>0.4092653</v>
      </c>
      <c r="G393" s="7">
        <v>23.538360000000001</v>
      </c>
      <c r="H393" s="4">
        <v>19</v>
      </c>
      <c r="I393" s="7">
        <v>0.21446019999999999</v>
      </c>
      <c r="J393" s="7">
        <v>132.8339</v>
      </c>
      <c r="K393" s="4">
        <v>134</v>
      </c>
      <c r="L393" s="7">
        <v>0.51223359999999996</v>
      </c>
      <c r="M393" s="7">
        <v>7.1145820000000004E-3</v>
      </c>
      <c r="N393" s="7">
        <v>1.0400909999999999E-2</v>
      </c>
      <c r="O393" s="7">
        <v>0.39867570000000002</v>
      </c>
      <c r="P393" s="7">
        <v>7.5244980000000004</v>
      </c>
    </row>
    <row r="394" spans="2:16" x14ac:dyDescent="0.2">
      <c r="B394" s="4" t="s">
        <v>22</v>
      </c>
      <c r="C394" s="4" t="s">
        <v>37</v>
      </c>
      <c r="D394" s="7">
        <v>194.7002</v>
      </c>
      <c r="E394" s="4">
        <v>159</v>
      </c>
      <c r="F394" s="7">
        <v>2.8332969999999999E-2</v>
      </c>
      <c r="G394" s="7">
        <v>59.82705</v>
      </c>
      <c r="H394" s="4">
        <v>19</v>
      </c>
      <c r="I394" s="7">
        <v>4.121308E-6</v>
      </c>
      <c r="J394" s="7">
        <v>134.87309999999999</v>
      </c>
      <c r="K394" s="4">
        <v>140</v>
      </c>
      <c r="L394" s="7">
        <v>0.60650999999999999</v>
      </c>
      <c r="M394" s="7">
        <v>2.3422780000000001E-2</v>
      </c>
      <c r="N394" s="7">
        <v>1.636106E-2</v>
      </c>
      <c r="O394" s="7">
        <v>0.70563480000000001</v>
      </c>
      <c r="P394" s="7">
        <v>7.920115</v>
      </c>
    </row>
    <row r="395" spans="2:16" x14ac:dyDescent="0.2">
      <c r="B395" s="4" t="s">
        <v>22</v>
      </c>
      <c r="C395" s="4" t="s">
        <v>16</v>
      </c>
      <c r="D395" s="7">
        <v>117.8398</v>
      </c>
      <c r="E395" s="4">
        <v>106</v>
      </c>
      <c r="F395" s="7">
        <v>0.20323730000000001</v>
      </c>
      <c r="G395" s="7">
        <v>24.459800000000001</v>
      </c>
      <c r="H395" s="4">
        <v>19</v>
      </c>
      <c r="I395" s="7">
        <v>0.17910180000000001</v>
      </c>
      <c r="J395" s="7">
        <v>93.380009999999999</v>
      </c>
      <c r="K395" s="4">
        <v>87</v>
      </c>
      <c r="L395" s="7">
        <v>0.30062919999999999</v>
      </c>
      <c r="M395" s="7">
        <v>1.180983E-2</v>
      </c>
      <c r="N395" s="7">
        <v>9.741052E-3</v>
      </c>
      <c r="O395" s="7">
        <v>0.40495900000000001</v>
      </c>
      <c r="P395" s="7">
        <v>7.2144469999999998</v>
      </c>
    </row>
    <row r="396" spans="2:16" x14ac:dyDescent="0.2">
      <c r="B396" s="4" t="s">
        <v>22</v>
      </c>
      <c r="C396" s="4" t="s">
        <v>38</v>
      </c>
      <c r="D396" s="7">
        <v>199.65199999999999</v>
      </c>
      <c r="E396" s="4">
        <v>170</v>
      </c>
      <c r="F396" s="7">
        <v>5.9525799999999997E-2</v>
      </c>
      <c r="G396" s="7">
        <v>55.759720000000002</v>
      </c>
      <c r="H396" s="4">
        <v>19</v>
      </c>
      <c r="I396" s="7">
        <v>1.7768650000000001E-5</v>
      </c>
      <c r="J396" s="7">
        <v>143.8922</v>
      </c>
      <c r="K396" s="4">
        <v>151</v>
      </c>
      <c r="L396" s="7">
        <v>0.64694240000000003</v>
      </c>
      <c r="M396" s="7">
        <v>2.2156100000000001E-2</v>
      </c>
      <c r="N396" s="7">
        <v>1.479923E-2</v>
      </c>
      <c r="O396" s="7">
        <v>0.67448459999999999</v>
      </c>
      <c r="P396" s="7">
        <v>7.9498049999999996</v>
      </c>
    </row>
    <row r="397" spans="2:16" x14ac:dyDescent="0.2">
      <c r="B397" s="4" t="s">
        <v>36</v>
      </c>
      <c r="C397" s="4" t="s">
        <v>44</v>
      </c>
      <c r="D397" s="7">
        <v>112.108</v>
      </c>
      <c r="E397" s="4">
        <v>106</v>
      </c>
      <c r="F397" s="7">
        <v>0.32373109999999999</v>
      </c>
      <c r="G397" s="7">
        <v>35.735480000000003</v>
      </c>
      <c r="H397" s="4">
        <v>19</v>
      </c>
      <c r="I397" s="7">
        <v>1.137314E-2</v>
      </c>
      <c r="J397" s="7">
        <v>76.372470000000007</v>
      </c>
      <c r="K397" s="4">
        <v>87</v>
      </c>
      <c r="L397" s="7">
        <v>0.78521620000000003</v>
      </c>
      <c r="M397" s="7">
        <v>1.496434E-2</v>
      </c>
      <c r="N397" s="7">
        <v>1.1862080000000001E-2</v>
      </c>
      <c r="O397" s="7">
        <v>0.4121069</v>
      </c>
      <c r="P397" s="7">
        <v>6.9421530000000002</v>
      </c>
    </row>
    <row r="398" spans="2:16" x14ac:dyDescent="0.2">
      <c r="B398" s="4" t="s">
        <v>36</v>
      </c>
      <c r="C398" s="4" t="s">
        <v>18</v>
      </c>
      <c r="D398" s="7">
        <v>150.5309</v>
      </c>
      <c r="E398" s="4">
        <v>129</v>
      </c>
      <c r="F398" s="7">
        <v>9.4530169999999997E-2</v>
      </c>
      <c r="G398" s="7">
        <v>45.605800000000002</v>
      </c>
      <c r="H398" s="4">
        <v>19</v>
      </c>
      <c r="I398" s="7">
        <v>5.6343560000000003E-4</v>
      </c>
      <c r="J398" s="7">
        <v>104.9251</v>
      </c>
      <c r="K398" s="4">
        <v>110</v>
      </c>
      <c r="L398" s="7">
        <v>0.61883220000000005</v>
      </c>
      <c r="M398" s="7">
        <v>1.5461849999999999E-2</v>
      </c>
      <c r="N398" s="7">
        <v>1.203157E-2</v>
      </c>
      <c r="O398" s="7">
        <v>0.52679799999999999</v>
      </c>
      <c r="P398" s="7">
        <v>7.5408080000000002</v>
      </c>
    </row>
    <row r="399" spans="2:16" x14ac:dyDescent="0.2">
      <c r="B399" s="4" t="s">
        <v>36</v>
      </c>
      <c r="C399" s="4" t="s">
        <v>65</v>
      </c>
      <c r="D399" s="7">
        <v>109.95910000000001</v>
      </c>
      <c r="E399" s="4">
        <v>107</v>
      </c>
      <c r="F399" s="7">
        <v>0.40286559999999999</v>
      </c>
      <c r="G399" s="7">
        <v>35.395049999999998</v>
      </c>
      <c r="H399" s="4">
        <v>19</v>
      </c>
      <c r="I399" s="7">
        <v>1.2512280000000001E-2</v>
      </c>
      <c r="J399" s="7">
        <v>74.564099999999996</v>
      </c>
      <c r="K399" s="4">
        <v>88</v>
      </c>
      <c r="L399" s="7">
        <v>0.84578120000000001</v>
      </c>
      <c r="M399" s="7">
        <v>1.6652190000000001E-2</v>
      </c>
      <c r="N399" s="7">
        <v>1.424743E-2</v>
      </c>
      <c r="O399" s="7">
        <v>0.49216959999999998</v>
      </c>
      <c r="P399" s="7">
        <v>6.6825679999999998</v>
      </c>
    </row>
    <row r="400" spans="2:16" x14ac:dyDescent="0.2">
      <c r="B400" s="4" t="s">
        <v>36</v>
      </c>
      <c r="C400" s="4" t="s">
        <v>34</v>
      </c>
      <c r="D400" s="7">
        <v>148.35059999999999</v>
      </c>
      <c r="E400" s="4">
        <v>146</v>
      </c>
      <c r="F400" s="7">
        <v>0.43022529999999998</v>
      </c>
      <c r="G400" s="7">
        <v>14.75149</v>
      </c>
      <c r="H400" s="4">
        <v>19</v>
      </c>
      <c r="I400" s="7">
        <v>0.73825580000000002</v>
      </c>
      <c r="J400" s="7">
        <v>133.59909999999999</v>
      </c>
      <c r="K400" s="4">
        <v>127</v>
      </c>
      <c r="L400" s="7">
        <v>0.3267988</v>
      </c>
      <c r="M400" s="7">
        <v>9.3556969999999996E-3</v>
      </c>
      <c r="N400" s="7">
        <v>1.345415E-2</v>
      </c>
      <c r="O400" s="7">
        <v>0.25253439999999999</v>
      </c>
      <c r="P400" s="7">
        <v>7.0649259999999998</v>
      </c>
    </row>
    <row r="401" spans="2:16" x14ac:dyDescent="0.2">
      <c r="B401" s="4" t="s">
        <v>36</v>
      </c>
      <c r="C401" s="4" t="s">
        <v>58</v>
      </c>
      <c r="D401" s="7">
        <v>131.99610000000001</v>
      </c>
      <c r="E401" s="4">
        <v>131</v>
      </c>
      <c r="F401" s="7">
        <v>0.45915669999999997</v>
      </c>
      <c r="G401" s="7">
        <v>43.666539999999998</v>
      </c>
      <c r="H401" s="4">
        <v>19</v>
      </c>
      <c r="I401" s="7">
        <v>1.0500259999999999E-3</v>
      </c>
      <c r="J401" s="7">
        <v>88.329539999999994</v>
      </c>
      <c r="K401" s="4">
        <v>112</v>
      </c>
      <c r="L401" s="7">
        <v>0.9519147</v>
      </c>
      <c r="M401" s="7">
        <v>1.5842019999999998E-2</v>
      </c>
      <c r="N401" s="7">
        <v>1.0035260000000001E-2</v>
      </c>
      <c r="O401" s="7">
        <v>0.42222559999999998</v>
      </c>
      <c r="P401" s="7">
        <v>6.9261780000000002</v>
      </c>
    </row>
    <row r="402" spans="2:16" x14ac:dyDescent="0.2">
      <c r="B402" s="4" t="s">
        <v>36</v>
      </c>
      <c r="C402" s="4" t="s">
        <v>27</v>
      </c>
      <c r="D402" s="7">
        <v>152.39420000000001</v>
      </c>
      <c r="E402" s="4">
        <v>141</v>
      </c>
      <c r="F402" s="7">
        <v>0.24180560000000001</v>
      </c>
      <c r="G402" s="7">
        <v>63.228870000000001</v>
      </c>
      <c r="H402" s="4">
        <v>19</v>
      </c>
      <c r="I402" s="7">
        <v>1.1810250000000001E-6</v>
      </c>
      <c r="J402" s="7">
        <v>89.165329999999997</v>
      </c>
      <c r="K402" s="4">
        <v>122</v>
      </c>
      <c r="L402" s="7">
        <v>0.98879819999999996</v>
      </c>
      <c r="M402" s="7">
        <v>1.726072E-2</v>
      </c>
      <c r="N402" s="7">
        <v>1.1517039999999999E-2</v>
      </c>
      <c r="O402" s="7">
        <v>0.47503830000000002</v>
      </c>
      <c r="P402" s="7">
        <v>7.349755</v>
      </c>
    </row>
    <row r="403" spans="2:16" x14ac:dyDescent="0.2">
      <c r="B403" s="4" t="s">
        <v>36</v>
      </c>
      <c r="C403" s="4" t="s">
        <v>28</v>
      </c>
      <c r="D403" s="7">
        <v>165.35120000000001</v>
      </c>
      <c r="E403" s="4">
        <v>129</v>
      </c>
      <c r="F403" s="7">
        <v>1.6983419999999999E-2</v>
      </c>
      <c r="G403" s="7">
        <v>59.696449999999999</v>
      </c>
      <c r="H403" s="4">
        <v>19</v>
      </c>
      <c r="I403" s="7">
        <v>4.3217819999999998E-6</v>
      </c>
      <c r="J403" s="7">
        <v>105.65470000000001</v>
      </c>
      <c r="K403" s="4">
        <v>110</v>
      </c>
      <c r="L403" s="7">
        <v>0.59939929999999997</v>
      </c>
      <c r="M403" s="7">
        <v>1.4872140000000001E-2</v>
      </c>
      <c r="N403" s="7">
        <v>1.0297290000000001E-2</v>
      </c>
      <c r="O403" s="7">
        <v>0.57529260000000004</v>
      </c>
      <c r="P403" s="7">
        <v>8.3551850000000005</v>
      </c>
    </row>
    <row r="404" spans="2:16" x14ac:dyDescent="0.2">
      <c r="B404" s="4" t="s">
        <v>36</v>
      </c>
      <c r="C404" s="4" t="s">
        <v>20</v>
      </c>
      <c r="D404" s="7">
        <v>231.09139999999999</v>
      </c>
      <c r="E404" s="4">
        <v>168</v>
      </c>
      <c r="F404" s="7">
        <v>8.9944340000000002E-4</v>
      </c>
      <c r="G404" s="7">
        <v>63.397669999999998</v>
      </c>
      <c r="H404" s="4">
        <v>19</v>
      </c>
      <c r="I404" s="7">
        <v>1.1093379999999999E-6</v>
      </c>
      <c r="J404" s="7">
        <v>167.69370000000001</v>
      </c>
      <c r="K404" s="4">
        <v>149</v>
      </c>
      <c r="L404" s="7">
        <v>0.14031489999999999</v>
      </c>
      <c r="M404" s="7">
        <v>2.5090879999999999E-2</v>
      </c>
      <c r="N404" s="7">
        <v>1.934897E-2</v>
      </c>
      <c r="O404" s="7">
        <v>0.64190119999999995</v>
      </c>
      <c r="P404" s="7">
        <v>8.1965000000000003</v>
      </c>
    </row>
    <row r="405" spans="2:16" x14ac:dyDescent="0.2">
      <c r="B405" s="4" t="s">
        <v>36</v>
      </c>
      <c r="C405" s="4" t="s">
        <v>26</v>
      </c>
      <c r="D405" s="7">
        <v>158.51679999999999</v>
      </c>
      <c r="E405" s="4">
        <v>161</v>
      </c>
      <c r="F405" s="7">
        <v>0.5405778</v>
      </c>
      <c r="G405" s="7">
        <v>29.185549999999999</v>
      </c>
      <c r="H405" s="4">
        <v>19</v>
      </c>
      <c r="I405" s="7">
        <v>6.3122040000000004E-2</v>
      </c>
      <c r="J405" s="7">
        <v>129.3313</v>
      </c>
      <c r="K405" s="4">
        <v>142</v>
      </c>
      <c r="L405" s="7">
        <v>0.7689743</v>
      </c>
      <c r="M405" s="7">
        <v>1.595626E-2</v>
      </c>
      <c r="N405" s="7">
        <v>1.2391279999999999E-2</v>
      </c>
      <c r="O405" s="7">
        <v>0.42204429999999998</v>
      </c>
      <c r="P405" s="7">
        <v>7.0742029999999998</v>
      </c>
    </row>
    <row r="406" spans="2:16" x14ac:dyDescent="0.2">
      <c r="B406" s="4" t="s">
        <v>36</v>
      </c>
      <c r="C406" s="4" t="s">
        <v>31</v>
      </c>
      <c r="D406" s="7">
        <v>163.15369999999999</v>
      </c>
      <c r="E406" s="4">
        <v>137</v>
      </c>
      <c r="F406" s="7">
        <v>6.3126860000000007E-2</v>
      </c>
      <c r="G406" s="7">
        <v>70.149019999999993</v>
      </c>
      <c r="H406" s="4">
        <v>19</v>
      </c>
      <c r="I406" s="7">
        <v>8.6880189999999995E-8</v>
      </c>
      <c r="J406" s="7">
        <v>93.0047</v>
      </c>
      <c r="K406" s="4">
        <v>118</v>
      </c>
      <c r="L406" s="7">
        <v>0.95677199999999996</v>
      </c>
      <c r="M406" s="7">
        <v>1.8193520000000001E-2</v>
      </c>
      <c r="N406" s="7">
        <v>1.438852E-2</v>
      </c>
      <c r="O406" s="7">
        <v>0.46792260000000002</v>
      </c>
      <c r="P406" s="7">
        <v>7.5644030000000004</v>
      </c>
    </row>
    <row r="407" spans="2:16" x14ac:dyDescent="0.2">
      <c r="B407" s="4" t="s">
        <v>36</v>
      </c>
      <c r="C407" s="4" t="s">
        <v>40</v>
      </c>
      <c r="D407" s="7">
        <v>369.73770000000002</v>
      </c>
      <c r="E407" s="4">
        <v>158</v>
      </c>
      <c r="F407" s="7">
        <v>5.1166939999999997E-19</v>
      </c>
      <c r="G407" s="7">
        <v>251.04339999999999</v>
      </c>
      <c r="H407" s="4">
        <v>19</v>
      </c>
      <c r="I407" s="7">
        <v>1.9024300000000001E-42</v>
      </c>
      <c r="J407" s="7">
        <v>118.6943</v>
      </c>
      <c r="K407" s="4">
        <v>139</v>
      </c>
      <c r="L407" s="7">
        <v>0.89293370000000005</v>
      </c>
      <c r="M407" s="7">
        <v>5.971079E-2</v>
      </c>
      <c r="N407" s="7">
        <v>2.9944490000000001E-2</v>
      </c>
      <c r="O407" s="7">
        <v>1.3653310000000001</v>
      </c>
      <c r="P407" s="7">
        <v>10.46913</v>
      </c>
    </row>
    <row r="408" spans="2:16" x14ac:dyDescent="0.2">
      <c r="B408" s="4" t="s">
        <v>36</v>
      </c>
      <c r="C408" s="4" t="s">
        <v>32</v>
      </c>
      <c r="D408" s="7">
        <v>275.46899999999999</v>
      </c>
      <c r="E408" s="4">
        <v>163</v>
      </c>
      <c r="F408" s="7">
        <v>8.6876019999999996E-8</v>
      </c>
      <c r="G408" s="7">
        <v>143.38220000000001</v>
      </c>
      <c r="H408" s="4">
        <v>19</v>
      </c>
      <c r="I408" s="7">
        <v>4.1087499999999999E-21</v>
      </c>
      <c r="J408" s="7">
        <v>132.08680000000001</v>
      </c>
      <c r="K408" s="4">
        <v>144</v>
      </c>
      <c r="L408" s="7">
        <v>0.75262289999999998</v>
      </c>
      <c r="M408" s="7">
        <v>4.5471119999999997E-2</v>
      </c>
      <c r="N408" s="7">
        <v>2.4477280000000001E-2</v>
      </c>
      <c r="O408" s="7">
        <v>1.00326</v>
      </c>
      <c r="P408" s="7">
        <v>9.2204189999999997</v>
      </c>
    </row>
    <row r="409" spans="2:16" x14ac:dyDescent="0.2">
      <c r="B409" s="4" t="s">
        <v>36</v>
      </c>
      <c r="C409" s="4" t="s">
        <v>29</v>
      </c>
      <c r="D409" s="7">
        <v>120.45699999999999</v>
      </c>
      <c r="E409" s="4">
        <v>122</v>
      </c>
      <c r="F409" s="7">
        <v>0.52251099999999995</v>
      </c>
      <c r="G409" s="7">
        <v>28.366040000000002</v>
      </c>
      <c r="H409" s="4">
        <v>19</v>
      </c>
      <c r="I409" s="7">
        <v>7.6633049999999994E-2</v>
      </c>
      <c r="J409" s="7">
        <v>92.090999999999994</v>
      </c>
      <c r="K409" s="4">
        <v>103</v>
      </c>
      <c r="L409" s="7">
        <v>0.77089470000000004</v>
      </c>
      <c r="M409" s="7">
        <v>1.326484E-2</v>
      </c>
      <c r="N409" s="7">
        <v>9.9324949999999995E-3</v>
      </c>
      <c r="O409" s="7">
        <v>0.32526389999999999</v>
      </c>
      <c r="P409" s="7">
        <v>6.4056420000000003</v>
      </c>
    </row>
    <row r="410" spans="2:16" x14ac:dyDescent="0.2">
      <c r="B410" s="4" t="s">
        <v>36</v>
      </c>
      <c r="C410" s="4" t="s">
        <v>39</v>
      </c>
      <c r="D410" s="7">
        <v>166.98990000000001</v>
      </c>
      <c r="E410" s="4">
        <v>157</v>
      </c>
      <c r="F410" s="7">
        <v>0.27770699999999998</v>
      </c>
      <c r="G410" s="7">
        <v>23.790099999999999</v>
      </c>
      <c r="H410" s="4">
        <v>19</v>
      </c>
      <c r="I410" s="7">
        <v>0.2043275</v>
      </c>
      <c r="J410" s="7">
        <v>143.19980000000001</v>
      </c>
      <c r="K410" s="4">
        <v>138</v>
      </c>
      <c r="L410" s="7">
        <v>0.36348439999999999</v>
      </c>
      <c r="M410" s="7">
        <v>1.3426479999999999E-2</v>
      </c>
      <c r="N410" s="7">
        <v>1.2612699999999999E-2</v>
      </c>
      <c r="O410" s="7">
        <v>0.40517999999999998</v>
      </c>
      <c r="P410" s="7">
        <v>7.4533069999999997</v>
      </c>
    </row>
    <row r="411" spans="2:16" x14ac:dyDescent="0.2">
      <c r="B411" s="4" t="s">
        <v>36</v>
      </c>
      <c r="C411" s="4" t="s">
        <v>33</v>
      </c>
      <c r="D411" s="7">
        <v>193.17830000000001</v>
      </c>
      <c r="E411" s="4">
        <v>154</v>
      </c>
      <c r="F411" s="7">
        <v>1.767809E-2</v>
      </c>
      <c r="G411" s="7">
        <v>65.738669999999999</v>
      </c>
      <c r="H411" s="4">
        <v>19</v>
      </c>
      <c r="I411" s="7">
        <v>4.6290149999999998E-7</v>
      </c>
      <c r="J411" s="7">
        <v>127.4396</v>
      </c>
      <c r="K411" s="4">
        <v>135</v>
      </c>
      <c r="L411" s="7">
        <v>0.6657518</v>
      </c>
      <c r="M411" s="7">
        <v>1.7055859999999999E-2</v>
      </c>
      <c r="N411" s="7">
        <v>1.26569E-2</v>
      </c>
      <c r="O411" s="7">
        <v>0.53486080000000003</v>
      </c>
      <c r="P411" s="7">
        <v>8.1032139999999995</v>
      </c>
    </row>
    <row r="412" spans="2:16" x14ac:dyDescent="0.2">
      <c r="B412" s="4" t="s">
        <v>36</v>
      </c>
      <c r="C412" s="4" t="s">
        <v>37</v>
      </c>
      <c r="D412" s="7">
        <v>173.99299999999999</v>
      </c>
      <c r="E412" s="4">
        <v>158</v>
      </c>
      <c r="F412" s="7">
        <v>0.18188579999999999</v>
      </c>
      <c r="G412" s="7">
        <v>51.606940000000002</v>
      </c>
      <c r="H412" s="4">
        <v>19</v>
      </c>
      <c r="I412" s="7">
        <v>7.5743140000000006E-5</v>
      </c>
      <c r="J412" s="7">
        <v>122.386</v>
      </c>
      <c r="K412" s="4">
        <v>139</v>
      </c>
      <c r="L412" s="7">
        <v>0.84104219999999996</v>
      </c>
      <c r="M412" s="7">
        <v>2.0633240000000001E-2</v>
      </c>
      <c r="N412" s="7">
        <v>1.558288E-2</v>
      </c>
      <c r="O412" s="7">
        <v>0.62109579999999998</v>
      </c>
      <c r="P412" s="7">
        <v>7.4116340000000003</v>
      </c>
    </row>
    <row r="413" spans="2:16" x14ac:dyDescent="0.2">
      <c r="B413" s="4" t="s">
        <v>36</v>
      </c>
      <c r="C413" s="4" t="s">
        <v>16</v>
      </c>
      <c r="D413" s="7">
        <v>109.9006</v>
      </c>
      <c r="E413" s="4">
        <v>100</v>
      </c>
      <c r="F413" s="7">
        <v>0.23422380000000001</v>
      </c>
      <c r="G413" s="7">
        <v>36.470059999999997</v>
      </c>
      <c r="H413" s="4">
        <v>19</v>
      </c>
      <c r="I413" s="7">
        <v>9.2364600000000002E-3</v>
      </c>
      <c r="J413" s="7">
        <v>73.430509999999998</v>
      </c>
      <c r="K413" s="4">
        <v>81</v>
      </c>
      <c r="L413" s="7">
        <v>0.71276930000000005</v>
      </c>
      <c r="M413" s="7">
        <v>1.336216E-2</v>
      </c>
      <c r="N413" s="7">
        <v>9.7675209999999995E-3</v>
      </c>
      <c r="O413" s="7">
        <v>0.44254070000000001</v>
      </c>
      <c r="P413" s="7">
        <v>6.732971</v>
      </c>
    </row>
    <row r="414" spans="2:16" x14ac:dyDescent="0.2">
      <c r="B414" s="4" t="s">
        <v>36</v>
      </c>
      <c r="C414" s="4" t="s">
        <v>38</v>
      </c>
      <c r="D414" s="7">
        <v>208.96559999999999</v>
      </c>
      <c r="E414" s="4">
        <v>162</v>
      </c>
      <c r="F414" s="7">
        <v>7.573074E-3</v>
      </c>
      <c r="G414" s="7">
        <v>68.149240000000006</v>
      </c>
      <c r="H414" s="4">
        <v>19</v>
      </c>
      <c r="I414" s="7">
        <v>1.862692E-7</v>
      </c>
      <c r="J414" s="7">
        <v>140.81639999999999</v>
      </c>
      <c r="K414" s="4">
        <v>143</v>
      </c>
      <c r="L414" s="7">
        <v>0.53597550000000005</v>
      </c>
      <c r="M414" s="7">
        <v>2.4186050000000001E-2</v>
      </c>
      <c r="N414" s="7">
        <v>1.758359E-2</v>
      </c>
      <c r="O414" s="7">
        <v>0.6816527</v>
      </c>
      <c r="P414" s="7">
        <v>8.0111629999999998</v>
      </c>
    </row>
    <row r="415" spans="2:16" x14ac:dyDescent="0.2">
      <c r="B415" s="4" t="s">
        <v>44</v>
      </c>
      <c r="C415" s="4" t="s">
        <v>18</v>
      </c>
      <c r="D415" s="7">
        <v>120.9217</v>
      </c>
      <c r="E415" s="4">
        <v>109</v>
      </c>
      <c r="F415" s="7">
        <v>0.20482120000000001</v>
      </c>
      <c r="G415" s="7">
        <v>14.31814</v>
      </c>
      <c r="H415" s="4">
        <v>19</v>
      </c>
      <c r="I415" s="7">
        <v>0.76483939999999995</v>
      </c>
      <c r="J415" s="7">
        <v>106.6036</v>
      </c>
      <c r="K415" s="4">
        <v>90</v>
      </c>
      <c r="L415" s="7">
        <v>0.111666</v>
      </c>
      <c r="M415" s="7">
        <v>1.4186259999999999E-2</v>
      </c>
      <c r="N415" s="7">
        <v>1.5278689999999999E-2</v>
      </c>
      <c r="O415" s="7">
        <v>0.31797730000000002</v>
      </c>
      <c r="P415" s="7">
        <v>7.1856619999999998</v>
      </c>
    </row>
    <row r="416" spans="2:16" x14ac:dyDescent="0.2">
      <c r="B416" s="4" t="s">
        <v>44</v>
      </c>
      <c r="C416" s="4" t="s">
        <v>65</v>
      </c>
      <c r="D416" s="7">
        <v>90.705010000000001</v>
      </c>
      <c r="E416" s="4">
        <v>85</v>
      </c>
      <c r="F416" s="7">
        <v>0.3159653</v>
      </c>
      <c r="G416" s="7">
        <v>30.582159999999998</v>
      </c>
      <c r="H416" s="4">
        <v>19</v>
      </c>
      <c r="I416" s="7">
        <v>4.4841319999999997E-2</v>
      </c>
      <c r="J416" s="7">
        <v>60.12285</v>
      </c>
      <c r="K416" s="4">
        <v>66</v>
      </c>
      <c r="L416" s="7">
        <v>0.68048520000000001</v>
      </c>
      <c r="M416" s="7">
        <v>2.165214E-2</v>
      </c>
      <c r="N416" s="7">
        <v>1.6689260000000001E-2</v>
      </c>
      <c r="O416" s="7">
        <v>0.72436330000000004</v>
      </c>
      <c r="P416" s="7">
        <v>6.7976520000000002</v>
      </c>
    </row>
    <row r="417" spans="2:16" x14ac:dyDescent="0.2">
      <c r="B417" s="4" t="s">
        <v>44</v>
      </c>
      <c r="C417" s="4" t="s">
        <v>34</v>
      </c>
      <c r="D417" s="7">
        <v>128.59129999999999</v>
      </c>
      <c r="E417" s="4">
        <v>119</v>
      </c>
      <c r="F417" s="7">
        <v>0.25826660000000001</v>
      </c>
      <c r="G417" s="7">
        <v>23.40964</v>
      </c>
      <c r="H417" s="4">
        <v>19</v>
      </c>
      <c r="I417" s="7">
        <v>0.21978039999999999</v>
      </c>
      <c r="J417" s="7">
        <v>105.1816</v>
      </c>
      <c r="K417" s="4">
        <v>100</v>
      </c>
      <c r="L417" s="7">
        <v>0.34192470000000003</v>
      </c>
      <c r="M417" s="7">
        <v>1.541563E-2</v>
      </c>
      <c r="N417" s="7">
        <v>1.331424E-2</v>
      </c>
      <c r="O417" s="7">
        <v>0.40460089999999999</v>
      </c>
      <c r="P417" s="7">
        <v>7.4470939999999999</v>
      </c>
    </row>
    <row r="418" spans="2:16" x14ac:dyDescent="0.2">
      <c r="B418" s="4" t="s">
        <v>44</v>
      </c>
      <c r="C418" s="4" t="s">
        <v>58</v>
      </c>
      <c r="D418" s="7">
        <v>141.59870000000001</v>
      </c>
      <c r="E418" s="4">
        <v>117</v>
      </c>
      <c r="F418" s="7">
        <v>6.0531370000000001E-2</v>
      </c>
      <c r="G418" s="7">
        <v>37.600990000000003</v>
      </c>
      <c r="H418" s="4">
        <v>19</v>
      </c>
      <c r="I418" s="7">
        <v>6.6679449999999998E-3</v>
      </c>
      <c r="J418" s="7">
        <v>103.99769999999999</v>
      </c>
      <c r="K418" s="4">
        <v>98</v>
      </c>
      <c r="L418" s="7">
        <v>0.32011810000000002</v>
      </c>
      <c r="M418" s="7">
        <v>1.9328600000000001E-2</v>
      </c>
      <c r="N418" s="7">
        <v>1.205406E-2</v>
      </c>
      <c r="O418" s="7">
        <v>0.55392180000000002</v>
      </c>
      <c r="P418" s="7">
        <v>7.9878619999999998</v>
      </c>
    </row>
    <row r="419" spans="2:16" x14ac:dyDescent="0.2">
      <c r="B419" s="4" t="s">
        <v>44</v>
      </c>
      <c r="C419" s="4" t="s">
        <v>27</v>
      </c>
      <c r="D419" s="7">
        <v>131.6618</v>
      </c>
      <c r="E419" s="4">
        <v>119</v>
      </c>
      <c r="F419" s="7">
        <v>0.2015277</v>
      </c>
      <c r="G419" s="7">
        <v>32.040289999999999</v>
      </c>
      <c r="H419" s="4">
        <v>19</v>
      </c>
      <c r="I419" s="7">
        <v>3.0929749999999999E-2</v>
      </c>
      <c r="J419" s="7">
        <v>99.621510000000001</v>
      </c>
      <c r="K419" s="4">
        <v>100</v>
      </c>
      <c r="L419" s="7">
        <v>0.49186980000000002</v>
      </c>
      <c r="M419" s="7">
        <v>1.498585E-2</v>
      </c>
      <c r="N419" s="7">
        <v>1.368167E-2</v>
      </c>
      <c r="O419" s="7">
        <v>0.39673789999999998</v>
      </c>
      <c r="P419" s="7">
        <v>7.619205</v>
      </c>
    </row>
    <row r="420" spans="2:16" x14ac:dyDescent="0.2">
      <c r="B420" s="4" t="s">
        <v>44</v>
      </c>
      <c r="C420" s="4" t="s">
        <v>28</v>
      </c>
      <c r="D420" s="7">
        <v>120.5549</v>
      </c>
      <c r="E420" s="4">
        <v>107</v>
      </c>
      <c r="F420" s="7">
        <v>0.1748285</v>
      </c>
      <c r="G420" s="7">
        <v>36.58811</v>
      </c>
      <c r="H420" s="4">
        <v>19</v>
      </c>
      <c r="I420" s="7">
        <v>8.9303190000000008E-3</v>
      </c>
      <c r="J420" s="7">
        <v>83.966769999999997</v>
      </c>
      <c r="K420" s="4">
        <v>88</v>
      </c>
      <c r="L420" s="7">
        <v>0.60191830000000002</v>
      </c>
      <c r="M420" s="7">
        <v>1.601292E-2</v>
      </c>
      <c r="N420" s="7">
        <v>1.235493E-2</v>
      </c>
      <c r="O420" s="7">
        <v>0.50870340000000003</v>
      </c>
      <c r="P420" s="7">
        <v>7.3872660000000003</v>
      </c>
    </row>
    <row r="421" spans="2:16" x14ac:dyDescent="0.2">
      <c r="B421" s="4" t="s">
        <v>44</v>
      </c>
      <c r="C421" s="4" t="s">
        <v>20</v>
      </c>
      <c r="D421" s="7">
        <v>181.04830000000001</v>
      </c>
      <c r="E421" s="4">
        <v>137</v>
      </c>
      <c r="F421" s="7">
        <v>6.9657800000000004E-3</v>
      </c>
      <c r="G421" s="7">
        <v>60.948680000000003</v>
      </c>
      <c r="H421" s="4">
        <v>19</v>
      </c>
      <c r="I421" s="7">
        <v>2.7366289999999999E-6</v>
      </c>
      <c r="J421" s="7">
        <v>120.0996</v>
      </c>
      <c r="K421" s="4">
        <v>118</v>
      </c>
      <c r="L421" s="7">
        <v>0.42888270000000001</v>
      </c>
      <c r="M421" s="7">
        <v>2.9319499999999998E-2</v>
      </c>
      <c r="N421" s="7">
        <v>2.259152E-2</v>
      </c>
      <c r="O421" s="7">
        <v>0.78206900000000001</v>
      </c>
      <c r="P421" s="7">
        <v>8.0076250000000009</v>
      </c>
    </row>
    <row r="422" spans="2:16" x14ac:dyDescent="0.2">
      <c r="B422" s="4" t="s">
        <v>44</v>
      </c>
      <c r="C422" s="4" t="s">
        <v>26</v>
      </c>
      <c r="D422" s="7">
        <v>154.75200000000001</v>
      </c>
      <c r="E422" s="4">
        <v>130</v>
      </c>
      <c r="F422" s="7">
        <v>6.8383639999999996E-2</v>
      </c>
      <c r="G422" s="7">
        <v>40.03172</v>
      </c>
      <c r="H422" s="4">
        <v>19</v>
      </c>
      <c r="I422" s="7">
        <v>3.241084E-3</v>
      </c>
      <c r="J422" s="7">
        <v>114.72029999999999</v>
      </c>
      <c r="K422" s="4">
        <v>111</v>
      </c>
      <c r="L422" s="7">
        <v>0.38529940000000001</v>
      </c>
      <c r="M422" s="7">
        <v>2.237548E-2</v>
      </c>
      <c r="N422" s="7">
        <v>1.668176E-2</v>
      </c>
      <c r="O422" s="7">
        <v>0.58791280000000001</v>
      </c>
      <c r="P422" s="7">
        <v>7.962205</v>
      </c>
    </row>
    <row r="423" spans="2:16" x14ac:dyDescent="0.2">
      <c r="B423" s="4" t="s">
        <v>44</v>
      </c>
      <c r="C423" s="4" t="s">
        <v>31</v>
      </c>
      <c r="D423" s="7">
        <v>153.4846</v>
      </c>
      <c r="E423" s="4">
        <v>119</v>
      </c>
      <c r="F423" s="7">
        <v>1.8214080000000001E-2</v>
      </c>
      <c r="G423" s="7">
        <v>42.806199999999997</v>
      </c>
      <c r="H423" s="4">
        <v>19</v>
      </c>
      <c r="I423" s="7">
        <v>1.377748E-3</v>
      </c>
      <c r="J423" s="7">
        <v>110.6784</v>
      </c>
      <c r="K423" s="4">
        <v>100</v>
      </c>
      <c r="L423" s="7">
        <v>0.21872269999999999</v>
      </c>
      <c r="M423" s="7">
        <v>1.7341120000000002E-2</v>
      </c>
      <c r="N423" s="7">
        <v>1.3266439999999999E-2</v>
      </c>
      <c r="O423" s="7">
        <v>0.51466849999999997</v>
      </c>
      <c r="P423" s="7">
        <v>8.107405</v>
      </c>
    </row>
    <row r="424" spans="2:16" x14ac:dyDescent="0.2">
      <c r="B424" s="4" t="s">
        <v>44</v>
      </c>
      <c r="C424" s="4" t="s">
        <v>40</v>
      </c>
      <c r="D424" s="7">
        <v>215.18620000000001</v>
      </c>
      <c r="E424" s="4">
        <v>149</v>
      </c>
      <c r="F424" s="7">
        <v>3.168806E-4</v>
      </c>
      <c r="G424" s="7">
        <v>80.475210000000004</v>
      </c>
      <c r="H424" s="4">
        <v>19</v>
      </c>
      <c r="I424" s="7">
        <v>1.5397710000000001E-9</v>
      </c>
      <c r="J424" s="7">
        <v>134.71100000000001</v>
      </c>
      <c r="K424" s="4">
        <v>130</v>
      </c>
      <c r="L424" s="7">
        <v>0.37072179999999999</v>
      </c>
      <c r="M424" s="7">
        <v>4.1349549999999999E-2</v>
      </c>
      <c r="N424" s="7">
        <v>2.4745989999999999E-2</v>
      </c>
      <c r="O424" s="7">
        <v>1.065121</v>
      </c>
      <c r="P424" s="7">
        <v>9.0346679999999999</v>
      </c>
    </row>
    <row r="425" spans="2:16" x14ac:dyDescent="0.2">
      <c r="B425" s="4" t="s">
        <v>44</v>
      </c>
      <c r="C425" s="4" t="s">
        <v>32</v>
      </c>
      <c r="D425" s="7">
        <v>164.32669999999999</v>
      </c>
      <c r="E425" s="4">
        <v>139</v>
      </c>
      <c r="F425" s="7">
        <v>7.0122779999999996E-2</v>
      </c>
      <c r="G425" s="7">
        <v>57.935650000000003</v>
      </c>
      <c r="H425" s="4">
        <v>19</v>
      </c>
      <c r="I425" s="7">
        <v>8.1695700000000001E-6</v>
      </c>
      <c r="J425" s="7">
        <v>106.39109999999999</v>
      </c>
      <c r="K425" s="4">
        <v>120</v>
      </c>
      <c r="L425" s="7">
        <v>0.80800649999999996</v>
      </c>
      <c r="M425" s="7">
        <v>3.0834170000000001E-2</v>
      </c>
      <c r="N425" s="7">
        <v>2.258752E-2</v>
      </c>
      <c r="O425" s="7">
        <v>0.87731669999999995</v>
      </c>
      <c r="P425" s="7">
        <v>7.7077590000000002</v>
      </c>
    </row>
    <row r="426" spans="2:16" x14ac:dyDescent="0.2">
      <c r="B426" s="4" t="s">
        <v>44</v>
      </c>
      <c r="C426" s="4" t="s">
        <v>29</v>
      </c>
      <c r="D426" s="7">
        <v>113.1617</v>
      </c>
      <c r="E426" s="4">
        <v>109</v>
      </c>
      <c r="F426" s="7">
        <v>0.37320039999999999</v>
      </c>
      <c r="G426" s="7">
        <v>36.144100000000002</v>
      </c>
      <c r="H426" s="4">
        <v>19</v>
      </c>
      <c r="I426" s="7">
        <v>1.013353E-2</v>
      </c>
      <c r="J426" s="7">
        <v>77.017629999999997</v>
      </c>
      <c r="K426" s="4">
        <v>90</v>
      </c>
      <c r="L426" s="7">
        <v>0.83352570000000004</v>
      </c>
      <c r="M426" s="7">
        <v>1.6396419999999998E-2</v>
      </c>
      <c r="N426" s="7">
        <v>1.1851220000000001E-2</v>
      </c>
      <c r="O426" s="7">
        <v>0.53059480000000003</v>
      </c>
      <c r="P426" s="7">
        <v>7.216081</v>
      </c>
    </row>
    <row r="427" spans="2:16" x14ac:dyDescent="0.2">
      <c r="B427" s="4" t="s">
        <v>44</v>
      </c>
      <c r="C427" s="4" t="s">
        <v>39</v>
      </c>
      <c r="D427" s="7">
        <v>154.1233</v>
      </c>
      <c r="E427" s="4">
        <v>133</v>
      </c>
      <c r="F427" s="7">
        <v>0.1015645</v>
      </c>
      <c r="G427" s="7">
        <v>36.415889999999997</v>
      </c>
      <c r="H427" s="4">
        <v>19</v>
      </c>
      <c r="I427" s="7">
        <v>9.3801949999999992E-3</v>
      </c>
      <c r="J427" s="7">
        <v>117.70740000000001</v>
      </c>
      <c r="K427" s="4">
        <v>114</v>
      </c>
      <c r="L427" s="7">
        <v>0.38706849999999998</v>
      </c>
      <c r="M427" s="7">
        <v>1.9331649999999999E-2</v>
      </c>
      <c r="N427" s="7">
        <v>1.804356E-2</v>
      </c>
      <c r="O427" s="7">
        <v>0.61170670000000005</v>
      </c>
      <c r="P427" s="7">
        <v>7.6325710000000004</v>
      </c>
    </row>
    <row r="428" spans="2:16" x14ac:dyDescent="0.2">
      <c r="B428" s="4" t="s">
        <v>44</v>
      </c>
      <c r="C428" s="4" t="s">
        <v>33</v>
      </c>
      <c r="D428" s="7">
        <v>127.5228</v>
      </c>
      <c r="E428" s="4">
        <v>120</v>
      </c>
      <c r="F428" s="7">
        <v>0.30200739999999998</v>
      </c>
      <c r="G428" s="7">
        <v>18.310700000000001</v>
      </c>
      <c r="H428" s="4">
        <v>19</v>
      </c>
      <c r="I428" s="7">
        <v>0.5017819</v>
      </c>
      <c r="J428" s="7">
        <v>109.21210000000001</v>
      </c>
      <c r="K428" s="4">
        <v>101</v>
      </c>
      <c r="L428" s="7">
        <v>0.2711076</v>
      </c>
      <c r="M428" s="7">
        <v>1.2064149999999999E-2</v>
      </c>
      <c r="N428" s="7">
        <v>1.4323860000000001E-2</v>
      </c>
      <c r="O428" s="7">
        <v>0.3584463</v>
      </c>
      <c r="P428" s="7">
        <v>7.0808749999999998</v>
      </c>
    </row>
    <row r="429" spans="2:16" x14ac:dyDescent="0.2">
      <c r="B429" s="4" t="s">
        <v>44</v>
      </c>
      <c r="C429" s="4" t="s">
        <v>37</v>
      </c>
      <c r="D429" s="7">
        <v>147.46340000000001</v>
      </c>
      <c r="E429" s="4">
        <v>126</v>
      </c>
      <c r="F429" s="7">
        <v>9.2822959999999996E-2</v>
      </c>
      <c r="G429" s="7">
        <v>46.673009999999998</v>
      </c>
      <c r="H429" s="4">
        <v>19</v>
      </c>
      <c r="I429" s="7">
        <v>3.9771000000000001E-4</v>
      </c>
      <c r="J429" s="7">
        <v>100.79040000000001</v>
      </c>
      <c r="K429" s="4">
        <v>107</v>
      </c>
      <c r="L429" s="7">
        <v>0.65068230000000005</v>
      </c>
      <c r="M429" s="7">
        <v>2.5385629999999999E-2</v>
      </c>
      <c r="N429" s="7">
        <v>1.960369E-2</v>
      </c>
      <c r="O429" s="7">
        <v>0.65184489999999995</v>
      </c>
      <c r="P429" s="7">
        <v>7.788062</v>
      </c>
    </row>
    <row r="430" spans="2:16" x14ac:dyDescent="0.2">
      <c r="B430" s="4" t="s">
        <v>44</v>
      </c>
      <c r="C430" s="4" t="s">
        <v>16</v>
      </c>
      <c r="D430" s="7">
        <v>118.9375</v>
      </c>
      <c r="E430" s="4">
        <v>104</v>
      </c>
      <c r="F430" s="7">
        <v>0.1501844</v>
      </c>
      <c r="G430" s="7">
        <v>27.00075</v>
      </c>
      <c r="H430" s="4">
        <v>19</v>
      </c>
      <c r="I430" s="7">
        <v>0.1046357</v>
      </c>
      <c r="J430" s="7">
        <v>91.936800000000005</v>
      </c>
      <c r="K430" s="4">
        <v>85</v>
      </c>
      <c r="L430" s="7">
        <v>0.28466819999999998</v>
      </c>
      <c r="M430" s="7">
        <v>1.3907630000000001E-2</v>
      </c>
      <c r="N430" s="7">
        <v>1.3948479999999999E-2</v>
      </c>
      <c r="O430" s="7">
        <v>0.49797360000000002</v>
      </c>
      <c r="P430" s="7">
        <v>7.3687509999999996</v>
      </c>
    </row>
    <row r="431" spans="2:16" x14ac:dyDescent="0.2">
      <c r="B431" s="4" t="s">
        <v>44</v>
      </c>
      <c r="C431" s="4" t="s">
        <v>38</v>
      </c>
      <c r="D431" s="7">
        <v>170.99770000000001</v>
      </c>
      <c r="E431" s="4">
        <v>138</v>
      </c>
      <c r="F431" s="7">
        <v>2.9628419999999999E-2</v>
      </c>
      <c r="G431" s="7">
        <v>39.251719999999999</v>
      </c>
      <c r="H431" s="4">
        <v>19</v>
      </c>
      <c r="I431" s="7">
        <v>4.0976099999999998E-3</v>
      </c>
      <c r="J431" s="7">
        <v>131.74590000000001</v>
      </c>
      <c r="K431" s="4">
        <v>119</v>
      </c>
      <c r="L431" s="7">
        <v>0.20009759999999999</v>
      </c>
      <c r="M431" s="7">
        <v>2.4649899999999999E-2</v>
      </c>
      <c r="N431" s="7">
        <v>1.8184510000000001E-2</v>
      </c>
      <c r="O431" s="7">
        <v>0.67183950000000003</v>
      </c>
      <c r="P431" s="7">
        <v>8.1077879999999993</v>
      </c>
    </row>
    <row r="432" spans="2:16" x14ac:dyDescent="0.2">
      <c r="B432" s="4" t="s">
        <v>18</v>
      </c>
      <c r="C432" s="4" t="s">
        <v>65</v>
      </c>
      <c r="D432" s="7">
        <v>96.638859999999994</v>
      </c>
      <c r="E432" s="4">
        <v>101</v>
      </c>
      <c r="F432" s="7">
        <v>0.60421829999999999</v>
      </c>
      <c r="G432" s="7">
        <v>18.684920000000002</v>
      </c>
      <c r="H432" s="4">
        <v>19</v>
      </c>
      <c r="I432" s="7">
        <v>0.47720950000000001</v>
      </c>
      <c r="J432" s="7">
        <v>77.95393</v>
      </c>
      <c r="K432" s="4">
        <v>82</v>
      </c>
      <c r="L432" s="7">
        <v>0.60603169999999995</v>
      </c>
      <c r="M432" s="7">
        <v>1.3227910000000001E-2</v>
      </c>
      <c r="N432" s="7">
        <v>1.2541389999999999E-2</v>
      </c>
      <c r="O432" s="7">
        <v>0.41466789999999998</v>
      </c>
      <c r="P432" s="7">
        <v>6.0813819999999996</v>
      </c>
    </row>
    <row r="433" spans="2:16" x14ac:dyDescent="0.2">
      <c r="B433" s="4" t="s">
        <v>18</v>
      </c>
      <c r="C433" s="4" t="s">
        <v>34</v>
      </c>
      <c r="D433" s="7">
        <v>155.327</v>
      </c>
      <c r="E433" s="4">
        <v>151</v>
      </c>
      <c r="F433" s="7">
        <v>0.38784600000000002</v>
      </c>
      <c r="G433" s="7">
        <v>32.789369999999998</v>
      </c>
      <c r="H433" s="4">
        <v>19</v>
      </c>
      <c r="I433" s="7">
        <v>2.541974E-2</v>
      </c>
      <c r="J433" s="7">
        <v>122.5377</v>
      </c>
      <c r="K433" s="4">
        <v>132</v>
      </c>
      <c r="L433" s="7">
        <v>0.71075730000000004</v>
      </c>
      <c r="M433" s="7">
        <v>1.601551E-2</v>
      </c>
      <c r="N433" s="7">
        <v>1.2278539999999999E-2</v>
      </c>
      <c r="O433" s="7">
        <v>0.4473917</v>
      </c>
      <c r="P433" s="7">
        <v>7.1893940000000001</v>
      </c>
    </row>
    <row r="434" spans="2:16" x14ac:dyDescent="0.2">
      <c r="B434" s="4" t="s">
        <v>18</v>
      </c>
      <c r="C434" s="4" t="s">
        <v>58</v>
      </c>
      <c r="D434" s="7">
        <v>182.79740000000001</v>
      </c>
      <c r="E434" s="4">
        <v>132</v>
      </c>
      <c r="F434" s="7">
        <v>2.2803889999999999E-3</v>
      </c>
      <c r="G434" s="7">
        <v>88.237309999999994</v>
      </c>
      <c r="H434" s="4">
        <v>19</v>
      </c>
      <c r="I434" s="7">
        <v>6.7984909999999998E-11</v>
      </c>
      <c r="J434" s="7">
        <v>94.560040000000001</v>
      </c>
      <c r="K434" s="4">
        <v>113</v>
      </c>
      <c r="L434" s="7">
        <v>0.89535220000000004</v>
      </c>
      <c r="M434" s="7">
        <v>2.5450839999999999E-2</v>
      </c>
      <c r="N434" s="7">
        <v>1.5076839999999999E-2</v>
      </c>
      <c r="O434" s="7">
        <v>0.6441614</v>
      </c>
      <c r="P434" s="7">
        <v>8.2682369999999992</v>
      </c>
    </row>
    <row r="435" spans="2:16" x14ac:dyDescent="0.2">
      <c r="B435" s="4" t="s">
        <v>18</v>
      </c>
      <c r="C435" s="4" t="s">
        <v>27</v>
      </c>
      <c r="D435" s="7">
        <v>213.96350000000001</v>
      </c>
      <c r="E435" s="4">
        <v>137</v>
      </c>
      <c r="F435" s="7">
        <v>2.8568199999999999E-5</v>
      </c>
      <c r="G435" s="7">
        <v>98.680210000000002</v>
      </c>
      <c r="H435" s="4">
        <v>19</v>
      </c>
      <c r="I435" s="7">
        <v>9.2784789999999993E-13</v>
      </c>
      <c r="J435" s="7">
        <v>115.2833</v>
      </c>
      <c r="K435" s="4">
        <v>118</v>
      </c>
      <c r="L435" s="7">
        <v>0.55358470000000004</v>
      </c>
      <c r="M435" s="7">
        <v>2.500577E-2</v>
      </c>
      <c r="N435" s="7">
        <v>1.564049E-2</v>
      </c>
      <c r="O435" s="7">
        <v>0.72063480000000002</v>
      </c>
      <c r="P435" s="7">
        <v>8.7145630000000001</v>
      </c>
    </row>
    <row r="436" spans="2:16" x14ac:dyDescent="0.2">
      <c r="B436" s="4" t="s">
        <v>18</v>
      </c>
      <c r="C436" s="4" t="s">
        <v>28</v>
      </c>
      <c r="D436" s="7">
        <v>175.26339999999999</v>
      </c>
      <c r="E436" s="4">
        <v>135</v>
      </c>
      <c r="F436" s="7">
        <v>1.125603E-2</v>
      </c>
      <c r="G436" s="7">
        <v>73.913439999999994</v>
      </c>
      <c r="H436" s="4">
        <v>19</v>
      </c>
      <c r="I436" s="7">
        <v>2.0324210000000001E-8</v>
      </c>
      <c r="J436" s="7">
        <v>101.35</v>
      </c>
      <c r="K436" s="4">
        <v>116</v>
      </c>
      <c r="L436" s="7">
        <v>0.83180370000000003</v>
      </c>
      <c r="M436" s="7">
        <v>1.9477850000000001E-2</v>
      </c>
      <c r="N436" s="7">
        <v>1.1683860000000001E-2</v>
      </c>
      <c r="O436" s="7">
        <v>0.56785010000000002</v>
      </c>
      <c r="P436" s="7">
        <v>8.5348760000000006</v>
      </c>
    </row>
    <row r="437" spans="2:16" x14ac:dyDescent="0.2">
      <c r="B437" s="4" t="s">
        <v>18</v>
      </c>
      <c r="C437" s="4" t="s">
        <v>20</v>
      </c>
      <c r="D437" s="7">
        <v>243.7747</v>
      </c>
      <c r="E437" s="4">
        <v>162</v>
      </c>
      <c r="F437" s="7">
        <v>3.416216E-5</v>
      </c>
      <c r="G437" s="7">
        <v>78.468429999999998</v>
      </c>
      <c r="H437" s="4">
        <v>19</v>
      </c>
      <c r="I437" s="7">
        <v>3.4101369999999998E-9</v>
      </c>
      <c r="J437" s="7">
        <v>165.30629999999999</v>
      </c>
      <c r="K437" s="4">
        <v>143</v>
      </c>
      <c r="L437" s="7">
        <v>9.7660650000000002E-2</v>
      </c>
      <c r="M437" s="7">
        <v>3.0521960000000001E-2</v>
      </c>
      <c r="N437" s="7">
        <v>2.0499659999999999E-2</v>
      </c>
      <c r="O437" s="7">
        <v>0.81148319999999996</v>
      </c>
      <c r="P437" s="7">
        <v>8.9732190000000003</v>
      </c>
    </row>
    <row r="438" spans="2:16" x14ac:dyDescent="0.2">
      <c r="B438" s="4" t="s">
        <v>18</v>
      </c>
      <c r="C438" s="4" t="s">
        <v>26</v>
      </c>
      <c r="D438" s="7">
        <v>210.18270000000001</v>
      </c>
      <c r="E438" s="4">
        <v>152</v>
      </c>
      <c r="F438" s="7">
        <v>1.2481289999999999E-3</v>
      </c>
      <c r="G438" s="7">
        <v>66.750780000000006</v>
      </c>
      <c r="H438" s="4">
        <v>19</v>
      </c>
      <c r="I438" s="7">
        <v>3.1625219999999998E-7</v>
      </c>
      <c r="J438" s="7">
        <v>143.43199999999999</v>
      </c>
      <c r="K438" s="4">
        <v>133</v>
      </c>
      <c r="L438" s="7">
        <v>0.25326290000000001</v>
      </c>
      <c r="M438" s="7">
        <v>2.640928E-2</v>
      </c>
      <c r="N438" s="7">
        <v>1.894612E-2</v>
      </c>
      <c r="O438" s="7">
        <v>0.76554809999999995</v>
      </c>
      <c r="P438" s="7">
        <v>8.5203399999999991</v>
      </c>
    </row>
    <row r="439" spans="2:16" x14ac:dyDescent="0.2">
      <c r="B439" s="4" t="s">
        <v>18</v>
      </c>
      <c r="C439" s="4" t="s">
        <v>31</v>
      </c>
      <c r="D439" s="7">
        <v>221.6217</v>
      </c>
      <c r="E439" s="4">
        <v>141</v>
      </c>
      <c r="F439" s="7">
        <v>1.705275E-5</v>
      </c>
      <c r="G439" s="7">
        <v>100.3601</v>
      </c>
      <c r="H439" s="4">
        <v>19</v>
      </c>
      <c r="I439" s="7">
        <v>4.6086160000000003E-13</v>
      </c>
      <c r="J439" s="7">
        <v>121.2616</v>
      </c>
      <c r="K439" s="4">
        <v>122</v>
      </c>
      <c r="L439" s="7">
        <v>0.50185489999999999</v>
      </c>
      <c r="M439" s="7">
        <v>2.306855E-2</v>
      </c>
      <c r="N439" s="7">
        <v>1.66654E-2</v>
      </c>
      <c r="O439" s="7">
        <v>0.70154470000000002</v>
      </c>
      <c r="P439" s="7">
        <v>8.5941080000000003</v>
      </c>
    </row>
    <row r="440" spans="2:16" x14ac:dyDescent="0.2">
      <c r="B440" s="4" t="s">
        <v>18</v>
      </c>
      <c r="C440" s="4" t="s">
        <v>40</v>
      </c>
      <c r="D440" s="7">
        <v>419.61149999999998</v>
      </c>
      <c r="E440" s="4">
        <v>170</v>
      </c>
      <c r="F440" s="7">
        <v>4.1178649999999998E-23</v>
      </c>
      <c r="G440" s="7">
        <v>257.74630000000002</v>
      </c>
      <c r="H440" s="4">
        <v>19</v>
      </c>
      <c r="I440" s="7">
        <v>8.3226580000000003E-44</v>
      </c>
      <c r="J440" s="7">
        <v>161.86529999999999</v>
      </c>
      <c r="K440" s="4">
        <v>151</v>
      </c>
      <c r="L440" s="7">
        <v>0.25817620000000002</v>
      </c>
      <c r="M440" s="7">
        <v>6.0474300000000002E-2</v>
      </c>
      <c r="N440" s="7">
        <v>2.9041190000000001E-2</v>
      </c>
      <c r="O440" s="7">
        <v>1.3314969999999999</v>
      </c>
      <c r="P440" s="7">
        <v>11.34911</v>
      </c>
    </row>
    <row r="441" spans="2:16" x14ac:dyDescent="0.2">
      <c r="B441" s="4" t="s">
        <v>18</v>
      </c>
      <c r="C441" s="4" t="s">
        <v>32</v>
      </c>
      <c r="D441" s="7">
        <v>200.91630000000001</v>
      </c>
      <c r="E441" s="4">
        <v>159</v>
      </c>
      <c r="F441" s="7">
        <v>1.363821E-2</v>
      </c>
      <c r="G441" s="7">
        <v>79.814580000000007</v>
      </c>
      <c r="H441" s="4">
        <v>19</v>
      </c>
      <c r="I441" s="7">
        <v>2.001593E-9</v>
      </c>
      <c r="J441" s="7">
        <v>121.1018</v>
      </c>
      <c r="K441" s="4">
        <v>140</v>
      </c>
      <c r="L441" s="7">
        <v>0.87375080000000005</v>
      </c>
      <c r="M441" s="7">
        <v>3.4994190000000001E-2</v>
      </c>
      <c r="N441" s="7">
        <v>2.0096530000000001E-2</v>
      </c>
      <c r="O441" s="7">
        <v>0.73947289999999999</v>
      </c>
      <c r="P441" s="7">
        <v>8.1837940000000007</v>
      </c>
    </row>
    <row r="442" spans="2:16" x14ac:dyDescent="0.2">
      <c r="B442" s="4" t="s">
        <v>18</v>
      </c>
      <c r="C442" s="4" t="s">
        <v>29</v>
      </c>
      <c r="D442" s="7">
        <v>125.1936</v>
      </c>
      <c r="E442" s="4">
        <v>122</v>
      </c>
      <c r="F442" s="7">
        <v>0.40311449999999999</v>
      </c>
      <c r="G442" s="7">
        <v>31.699159999999999</v>
      </c>
      <c r="H442" s="4">
        <v>19</v>
      </c>
      <c r="I442" s="7">
        <v>3.3780169999999998E-2</v>
      </c>
      <c r="J442" s="7">
        <v>93.494410000000002</v>
      </c>
      <c r="K442" s="4">
        <v>103</v>
      </c>
      <c r="L442" s="7">
        <v>0.73793569999999997</v>
      </c>
      <c r="M442" s="7">
        <v>1.423278E-2</v>
      </c>
      <c r="N442" s="7">
        <v>1.084717E-2</v>
      </c>
      <c r="O442" s="7">
        <v>0.41846179999999999</v>
      </c>
      <c r="P442" s="7">
        <v>7.1618230000000001</v>
      </c>
    </row>
    <row r="443" spans="2:16" x14ac:dyDescent="0.2">
      <c r="B443" s="4" t="s">
        <v>18</v>
      </c>
      <c r="C443" s="4" t="s">
        <v>39</v>
      </c>
      <c r="D443" s="7">
        <v>159.2704</v>
      </c>
      <c r="E443" s="4">
        <v>151</v>
      </c>
      <c r="F443" s="7">
        <v>0.30653789999999997</v>
      </c>
      <c r="G443" s="7">
        <v>44.653550000000003</v>
      </c>
      <c r="H443" s="4">
        <v>19</v>
      </c>
      <c r="I443" s="7">
        <v>7.6621339999999999E-4</v>
      </c>
      <c r="J443" s="7">
        <v>114.6168</v>
      </c>
      <c r="K443" s="4">
        <v>132</v>
      </c>
      <c r="L443" s="7">
        <v>0.85976960000000002</v>
      </c>
      <c r="M443" s="7">
        <v>2.029121E-2</v>
      </c>
      <c r="N443" s="7">
        <v>1.421713E-2</v>
      </c>
      <c r="O443" s="7">
        <v>0.70430400000000004</v>
      </c>
      <c r="P443" s="7">
        <v>7.2223709999999999</v>
      </c>
    </row>
    <row r="444" spans="2:16" x14ac:dyDescent="0.2">
      <c r="B444" s="4" t="s">
        <v>18</v>
      </c>
      <c r="C444" s="4" t="s">
        <v>33</v>
      </c>
      <c r="D444" s="7">
        <v>209.46709999999999</v>
      </c>
      <c r="E444" s="4">
        <v>145</v>
      </c>
      <c r="F444" s="7">
        <v>3.7009249999999999E-4</v>
      </c>
      <c r="G444" s="7">
        <v>75.850059999999999</v>
      </c>
      <c r="H444" s="4">
        <v>19</v>
      </c>
      <c r="I444" s="7">
        <v>9.5480820000000002E-9</v>
      </c>
      <c r="J444" s="7">
        <v>133.61709999999999</v>
      </c>
      <c r="K444" s="4">
        <v>126</v>
      </c>
      <c r="L444" s="7">
        <v>0.30422310000000002</v>
      </c>
      <c r="M444" s="7">
        <v>2.1669009999999999E-2</v>
      </c>
      <c r="N444" s="7">
        <v>1.3779970000000001E-2</v>
      </c>
      <c r="O444" s="7">
        <v>0.77716770000000002</v>
      </c>
      <c r="P444" s="7">
        <v>8.8696160000000006</v>
      </c>
    </row>
    <row r="445" spans="2:16" x14ac:dyDescent="0.2">
      <c r="B445" s="4" t="s">
        <v>18</v>
      </c>
      <c r="C445" s="4" t="s">
        <v>37</v>
      </c>
      <c r="D445" s="7">
        <v>238.53299999999999</v>
      </c>
      <c r="E445" s="4">
        <v>153</v>
      </c>
      <c r="F445" s="7">
        <v>1.1649259999999999E-5</v>
      </c>
      <c r="G445" s="7">
        <v>94.04983</v>
      </c>
      <c r="H445" s="4">
        <v>19</v>
      </c>
      <c r="I445" s="7">
        <v>6.3061220000000001E-12</v>
      </c>
      <c r="J445" s="7">
        <v>144.48320000000001</v>
      </c>
      <c r="K445" s="4">
        <v>134</v>
      </c>
      <c r="L445" s="7">
        <v>0.25306840000000003</v>
      </c>
      <c r="M445" s="7">
        <v>3.2840210000000002E-2</v>
      </c>
      <c r="N445" s="7">
        <v>2.408074E-2</v>
      </c>
      <c r="O445" s="7">
        <v>0.972445</v>
      </c>
      <c r="P445" s="7">
        <v>8.5031719999999993</v>
      </c>
    </row>
    <row r="446" spans="2:16" x14ac:dyDescent="0.2">
      <c r="B446" s="4" t="s">
        <v>18</v>
      </c>
      <c r="C446" s="4" t="s">
        <v>16</v>
      </c>
      <c r="D446" s="7">
        <v>115.8227</v>
      </c>
      <c r="E446" s="4">
        <v>110</v>
      </c>
      <c r="F446" s="7">
        <v>0.33337359999999999</v>
      </c>
      <c r="G446" s="7">
        <v>31.474489999999999</v>
      </c>
      <c r="H446" s="4">
        <v>19</v>
      </c>
      <c r="I446" s="7">
        <v>3.5784610000000001E-2</v>
      </c>
      <c r="J446" s="7">
        <v>84.348190000000002</v>
      </c>
      <c r="K446" s="4">
        <v>91</v>
      </c>
      <c r="L446" s="7">
        <v>0.67575779999999996</v>
      </c>
      <c r="M446" s="7">
        <v>1.5838399999999999E-2</v>
      </c>
      <c r="N446" s="7">
        <v>1.291936E-2</v>
      </c>
      <c r="O446" s="7">
        <v>0.44733089999999998</v>
      </c>
      <c r="P446" s="7">
        <v>7.2545510000000002</v>
      </c>
    </row>
    <row r="447" spans="2:16" x14ac:dyDescent="0.2">
      <c r="B447" s="4" t="s">
        <v>18</v>
      </c>
      <c r="C447" s="4" t="s">
        <v>38</v>
      </c>
      <c r="D447" s="7">
        <v>272.72640000000001</v>
      </c>
      <c r="E447" s="4">
        <v>159</v>
      </c>
      <c r="F447" s="7">
        <v>5.161086E-8</v>
      </c>
      <c r="G447" s="7">
        <v>116.37520000000001</v>
      </c>
      <c r="H447" s="4">
        <v>19</v>
      </c>
      <c r="I447" s="7">
        <v>5.2607329999999998E-16</v>
      </c>
      <c r="J447" s="7">
        <v>156.3511</v>
      </c>
      <c r="K447" s="4">
        <v>140</v>
      </c>
      <c r="L447" s="7">
        <v>0.1632952</v>
      </c>
      <c r="M447" s="7">
        <v>3.5204579999999999E-2</v>
      </c>
      <c r="N447" s="7">
        <v>2.238687E-2</v>
      </c>
      <c r="O447" s="7">
        <v>1.0264519999999999</v>
      </c>
      <c r="P447" s="7">
        <v>9.3030390000000001</v>
      </c>
    </row>
    <row r="448" spans="2:16" x14ac:dyDescent="0.2">
      <c r="B448" s="4" t="s">
        <v>65</v>
      </c>
      <c r="C448" s="4" t="s">
        <v>34</v>
      </c>
      <c r="D448" s="7">
        <v>113.1429</v>
      </c>
      <c r="E448" s="4">
        <v>112</v>
      </c>
      <c r="F448" s="7">
        <v>0.45199210000000001</v>
      </c>
      <c r="G448" s="7">
        <v>16.323060000000002</v>
      </c>
      <c r="H448" s="4">
        <v>19</v>
      </c>
      <c r="I448" s="7">
        <v>0.63562629999999998</v>
      </c>
      <c r="J448" s="7">
        <v>96.819839999999999</v>
      </c>
      <c r="K448" s="4">
        <v>93</v>
      </c>
      <c r="L448" s="7">
        <v>0.37255959999999999</v>
      </c>
      <c r="M448" s="7">
        <v>1.386627E-2</v>
      </c>
      <c r="N448" s="7">
        <v>1.1663629999999999E-2</v>
      </c>
      <c r="O448" s="7">
        <v>0.39156020000000002</v>
      </c>
      <c r="P448" s="7">
        <v>6.9809770000000002</v>
      </c>
    </row>
    <row r="449" spans="2:16" x14ac:dyDescent="0.2">
      <c r="B449" s="4" t="s">
        <v>65</v>
      </c>
      <c r="C449" s="4" t="s">
        <v>58</v>
      </c>
      <c r="D449" s="7">
        <v>105.09829999999999</v>
      </c>
      <c r="E449" s="4">
        <v>92</v>
      </c>
      <c r="F449" s="7">
        <v>0.16555619999999999</v>
      </c>
      <c r="G449" s="7">
        <v>42.59507</v>
      </c>
      <c r="H449" s="4">
        <v>19</v>
      </c>
      <c r="I449" s="7">
        <v>1.4720639999999999E-3</v>
      </c>
      <c r="J449" s="7">
        <v>62.503250000000001</v>
      </c>
      <c r="K449" s="4">
        <v>73</v>
      </c>
      <c r="L449" s="7">
        <v>0.80464749999999996</v>
      </c>
      <c r="M449" s="7">
        <v>2.1284170000000002E-2</v>
      </c>
      <c r="N449" s="7">
        <v>1.3899699999999999E-2</v>
      </c>
      <c r="O449" s="7">
        <v>0.48149950000000002</v>
      </c>
      <c r="P449" s="7">
        <v>6.6918569999999997</v>
      </c>
    </row>
    <row r="450" spans="2:16" x14ac:dyDescent="0.2">
      <c r="B450" s="4" t="s">
        <v>65</v>
      </c>
      <c r="C450" s="4" t="s">
        <v>27</v>
      </c>
      <c r="D450" s="7">
        <v>140.23939999999999</v>
      </c>
      <c r="E450" s="4">
        <v>110</v>
      </c>
      <c r="F450" s="7">
        <v>2.7356289999999998E-2</v>
      </c>
      <c r="G450" s="7">
        <v>69.146060000000006</v>
      </c>
      <c r="H450" s="4">
        <v>19</v>
      </c>
      <c r="I450" s="7">
        <v>1.2746670000000001E-7</v>
      </c>
      <c r="J450" s="7">
        <v>71.093350000000001</v>
      </c>
      <c r="K450" s="4">
        <v>91</v>
      </c>
      <c r="L450" s="7">
        <v>0.93930990000000003</v>
      </c>
      <c r="M450" s="7">
        <v>2.9104209999999998E-2</v>
      </c>
      <c r="N450" s="7">
        <v>2.1776980000000001E-2</v>
      </c>
      <c r="O450" s="7">
        <v>0.84038120000000005</v>
      </c>
      <c r="P450" s="7">
        <v>7.2279850000000003</v>
      </c>
    </row>
    <row r="451" spans="2:16" x14ac:dyDescent="0.2">
      <c r="B451" s="4" t="s">
        <v>65</v>
      </c>
      <c r="C451" s="4" t="s">
        <v>28</v>
      </c>
      <c r="D451" s="7">
        <v>122.2856</v>
      </c>
      <c r="E451" s="4">
        <v>113</v>
      </c>
      <c r="F451" s="7">
        <v>0.25927349999999999</v>
      </c>
      <c r="G451" s="7">
        <v>41.481099999999998</v>
      </c>
      <c r="H451" s="4">
        <v>19</v>
      </c>
      <c r="I451" s="7">
        <v>2.081411E-3</v>
      </c>
      <c r="J451" s="7">
        <v>80.804500000000004</v>
      </c>
      <c r="K451" s="4">
        <v>94</v>
      </c>
      <c r="L451" s="7">
        <v>0.83204149999999999</v>
      </c>
      <c r="M451" s="7">
        <v>1.7763580000000001E-2</v>
      </c>
      <c r="N451" s="7">
        <v>1.219874E-2</v>
      </c>
      <c r="O451" s="7">
        <v>0.48517270000000001</v>
      </c>
      <c r="P451" s="7">
        <v>6.9456949999999997</v>
      </c>
    </row>
    <row r="452" spans="2:16" x14ac:dyDescent="0.2">
      <c r="B452" s="4" t="s">
        <v>65</v>
      </c>
      <c r="C452" s="4" t="s">
        <v>20</v>
      </c>
      <c r="D452" s="7">
        <v>174.59030000000001</v>
      </c>
      <c r="E452" s="4">
        <v>145</v>
      </c>
      <c r="F452" s="7">
        <v>4.7432050000000003E-2</v>
      </c>
      <c r="G452" s="7">
        <v>28.39659</v>
      </c>
      <c r="H452" s="4">
        <v>19</v>
      </c>
      <c r="I452" s="7">
        <v>7.6087840000000004E-2</v>
      </c>
      <c r="J452" s="7">
        <v>146.19370000000001</v>
      </c>
      <c r="K452" s="4">
        <v>126</v>
      </c>
      <c r="L452" s="7">
        <v>0.1054078</v>
      </c>
      <c r="M452" s="7">
        <v>2.070263E-2</v>
      </c>
      <c r="N452" s="7">
        <v>1.772203E-2</v>
      </c>
      <c r="O452" s="7">
        <v>0.60219219999999996</v>
      </c>
      <c r="P452" s="7">
        <v>8.2155319999999996</v>
      </c>
    </row>
    <row r="453" spans="2:16" x14ac:dyDescent="0.2">
      <c r="B453" s="4" t="s">
        <v>65</v>
      </c>
      <c r="C453" s="4" t="s">
        <v>26</v>
      </c>
      <c r="D453" s="7">
        <v>170.18</v>
      </c>
      <c r="E453" s="4">
        <v>149</v>
      </c>
      <c r="F453" s="7">
        <v>0.1128763</v>
      </c>
      <c r="G453" s="7">
        <v>30.15842</v>
      </c>
      <c r="H453" s="4">
        <v>19</v>
      </c>
      <c r="I453" s="7">
        <v>4.9816590000000001E-2</v>
      </c>
      <c r="J453" s="7">
        <v>140.02160000000001</v>
      </c>
      <c r="K453" s="4">
        <v>130</v>
      </c>
      <c r="L453" s="7">
        <v>0.25871129999999998</v>
      </c>
      <c r="M453" s="7">
        <v>2.278577E-2</v>
      </c>
      <c r="N453" s="7">
        <v>1.748092E-2</v>
      </c>
      <c r="O453" s="7">
        <v>0.69016569999999999</v>
      </c>
      <c r="P453" s="7">
        <v>8.0549389999999992</v>
      </c>
    </row>
    <row r="454" spans="2:16" x14ac:dyDescent="0.2">
      <c r="B454" s="4" t="s">
        <v>65</v>
      </c>
      <c r="C454" s="4" t="s">
        <v>31</v>
      </c>
      <c r="D454" s="7">
        <v>150.7697</v>
      </c>
      <c r="E454" s="4">
        <v>113</v>
      </c>
      <c r="F454" s="7">
        <v>1.016598E-2</v>
      </c>
      <c r="G454" s="7">
        <v>62.919759999999997</v>
      </c>
      <c r="H454" s="4">
        <v>19</v>
      </c>
      <c r="I454" s="7">
        <v>1.3243369999999999E-6</v>
      </c>
      <c r="J454" s="7">
        <v>87.849919999999997</v>
      </c>
      <c r="K454" s="4">
        <v>94</v>
      </c>
      <c r="L454" s="7">
        <v>0.65902289999999997</v>
      </c>
      <c r="M454" s="7">
        <v>2.461708E-2</v>
      </c>
      <c r="N454" s="7">
        <v>1.8979570000000001E-2</v>
      </c>
      <c r="O454" s="7">
        <v>0.73324180000000005</v>
      </c>
      <c r="P454" s="7">
        <v>7.8171359999999996</v>
      </c>
    </row>
    <row r="455" spans="2:16" x14ac:dyDescent="0.2">
      <c r="B455" s="4" t="s">
        <v>65</v>
      </c>
      <c r="C455" s="4" t="s">
        <v>40</v>
      </c>
      <c r="D455" s="7">
        <v>282.10390000000001</v>
      </c>
      <c r="E455" s="4">
        <v>142</v>
      </c>
      <c r="F455" s="7">
        <v>2.583247E-11</v>
      </c>
      <c r="G455" s="7">
        <v>146.107</v>
      </c>
      <c r="H455" s="4">
        <v>19</v>
      </c>
      <c r="I455" s="7">
        <v>1.2315779999999999E-21</v>
      </c>
      <c r="J455" s="7">
        <v>135.99690000000001</v>
      </c>
      <c r="K455" s="4">
        <v>123</v>
      </c>
      <c r="L455" s="7">
        <v>0.19952980000000001</v>
      </c>
      <c r="M455" s="7">
        <v>6.0494350000000002E-2</v>
      </c>
      <c r="N455" s="7">
        <v>3.514987E-2</v>
      </c>
      <c r="O455" s="7">
        <v>1.3715919999999999</v>
      </c>
      <c r="P455" s="7">
        <v>10.10923</v>
      </c>
    </row>
    <row r="456" spans="2:16" x14ac:dyDescent="0.2">
      <c r="B456" s="4" t="s">
        <v>65</v>
      </c>
      <c r="C456" s="4" t="s">
        <v>32</v>
      </c>
      <c r="D456" s="7">
        <v>156.36320000000001</v>
      </c>
      <c r="E456" s="4">
        <v>135</v>
      </c>
      <c r="F456" s="7">
        <v>0.1007434</v>
      </c>
      <c r="G456" s="7">
        <v>43.932000000000002</v>
      </c>
      <c r="H456" s="4">
        <v>19</v>
      </c>
      <c r="I456" s="7">
        <v>9.6505009999999999E-4</v>
      </c>
      <c r="J456" s="7">
        <v>112.4312</v>
      </c>
      <c r="K456" s="4">
        <v>116</v>
      </c>
      <c r="L456" s="7">
        <v>0.57646240000000004</v>
      </c>
      <c r="M456" s="7">
        <v>3.137218E-2</v>
      </c>
      <c r="N456" s="7">
        <v>2.1015780000000001E-2</v>
      </c>
      <c r="O456" s="7">
        <v>0.73180100000000003</v>
      </c>
      <c r="P456" s="7">
        <v>7.6513650000000002</v>
      </c>
    </row>
    <row r="457" spans="2:16" x14ac:dyDescent="0.2">
      <c r="B457" s="4" t="s">
        <v>65</v>
      </c>
      <c r="C457" s="4" t="s">
        <v>29</v>
      </c>
      <c r="D457" s="7">
        <v>77.055819999999997</v>
      </c>
      <c r="E457" s="4">
        <v>81</v>
      </c>
      <c r="F457" s="7">
        <v>0.60350800000000004</v>
      </c>
      <c r="G457" s="7">
        <v>19.335989999999999</v>
      </c>
      <c r="H457" s="4">
        <v>19</v>
      </c>
      <c r="I457" s="7">
        <v>0.43548029999999999</v>
      </c>
      <c r="J457" s="7">
        <v>57.719819999999999</v>
      </c>
      <c r="K457" s="4">
        <v>62</v>
      </c>
      <c r="L457" s="7">
        <v>0.63055570000000005</v>
      </c>
      <c r="M457" s="7">
        <v>1.278119E-2</v>
      </c>
      <c r="N457" s="7">
        <v>1.042744E-2</v>
      </c>
      <c r="O457" s="7">
        <v>0.31934760000000001</v>
      </c>
      <c r="P457" s="7">
        <v>6.1638840000000004</v>
      </c>
    </row>
    <row r="458" spans="2:16" x14ac:dyDescent="0.2">
      <c r="B458" s="4" t="s">
        <v>65</v>
      </c>
      <c r="C458" s="4" t="s">
        <v>39</v>
      </c>
      <c r="D458" s="7">
        <v>136.4897</v>
      </c>
      <c r="E458" s="4">
        <v>140</v>
      </c>
      <c r="F458" s="7">
        <v>0.56813259999999999</v>
      </c>
      <c r="G458" s="7">
        <v>33.797550000000001</v>
      </c>
      <c r="H458" s="4">
        <v>19</v>
      </c>
      <c r="I458" s="7">
        <v>1.9413989999999999E-2</v>
      </c>
      <c r="J458" s="7">
        <v>102.6921</v>
      </c>
      <c r="K458" s="4">
        <v>121</v>
      </c>
      <c r="L458" s="7">
        <v>0.88466840000000002</v>
      </c>
      <c r="M458" s="7">
        <v>2.0826669999999999E-2</v>
      </c>
      <c r="N458" s="7">
        <v>1.6992650000000002E-2</v>
      </c>
      <c r="O458" s="7">
        <v>0.68779999999999997</v>
      </c>
      <c r="P458" s="7">
        <v>7.0785090000000004</v>
      </c>
    </row>
    <row r="459" spans="2:16" x14ac:dyDescent="0.2">
      <c r="B459" s="4" t="s">
        <v>65</v>
      </c>
      <c r="C459" s="4" t="s">
        <v>33</v>
      </c>
      <c r="D459" s="7">
        <v>148.191</v>
      </c>
      <c r="E459" s="4">
        <v>120</v>
      </c>
      <c r="F459" s="7">
        <v>4.125504E-2</v>
      </c>
      <c r="G459" s="7">
        <v>63.174660000000003</v>
      </c>
      <c r="H459" s="4">
        <v>19</v>
      </c>
      <c r="I459" s="7">
        <v>1.205005E-6</v>
      </c>
      <c r="J459" s="7">
        <v>85.016329999999996</v>
      </c>
      <c r="K459" s="4">
        <v>101</v>
      </c>
      <c r="L459" s="7">
        <v>0.87338009999999999</v>
      </c>
      <c r="M459" s="7">
        <v>2.2891470000000001E-2</v>
      </c>
      <c r="N459" s="7">
        <v>1.5593559999999999E-2</v>
      </c>
      <c r="O459" s="7">
        <v>0.84972119999999995</v>
      </c>
      <c r="P459" s="7">
        <v>7.878368</v>
      </c>
    </row>
    <row r="460" spans="2:16" x14ac:dyDescent="0.2">
      <c r="B460" s="4" t="s">
        <v>65</v>
      </c>
      <c r="C460" s="4" t="s">
        <v>37</v>
      </c>
      <c r="D460" s="7">
        <v>125.7116</v>
      </c>
      <c r="E460" s="4">
        <v>132</v>
      </c>
      <c r="F460" s="7">
        <v>0.63763130000000001</v>
      </c>
      <c r="G460" s="7">
        <v>31.92061</v>
      </c>
      <c r="H460" s="4">
        <v>19</v>
      </c>
      <c r="I460" s="7">
        <v>3.1904059999999998E-2</v>
      </c>
      <c r="J460" s="7">
        <v>93.791020000000003</v>
      </c>
      <c r="K460" s="4">
        <v>113</v>
      </c>
      <c r="L460" s="7">
        <v>0.90545770000000003</v>
      </c>
      <c r="M460" s="7">
        <v>2.3994680000000001E-2</v>
      </c>
      <c r="N460" s="7">
        <v>1.6250980000000002E-2</v>
      </c>
      <c r="O460" s="7">
        <v>0.74660510000000002</v>
      </c>
      <c r="P460" s="7">
        <v>6.9513179999999997</v>
      </c>
    </row>
    <row r="461" spans="2:16" x14ac:dyDescent="0.2">
      <c r="B461" s="4" t="s">
        <v>65</v>
      </c>
      <c r="C461" s="4" t="s">
        <v>16</v>
      </c>
      <c r="D461" s="7">
        <v>100.94750000000001</v>
      </c>
      <c r="E461" s="4">
        <v>83</v>
      </c>
      <c r="F461" s="7">
        <v>8.7785589999999997E-2</v>
      </c>
      <c r="G461" s="7">
        <v>31.049600000000002</v>
      </c>
      <c r="H461" s="4">
        <v>19</v>
      </c>
      <c r="I461" s="7">
        <v>3.9869729999999999E-2</v>
      </c>
      <c r="J461" s="7">
        <v>69.897890000000004</v>
      </c>
      <c r="K461" s="4">
        <v>64</v>
      </c>
      <c r="L461" s="7">
        <v>0.28616239999999998</v>
      </c>
      <c r="M461" s="7">
        <v>1.8253599999999998E-2</v>
      </c>
      <c r="N461" s="7">
        <v>1.5890370000000001E-2</v>
      </c>
      <c r="O461" s="7">
        <v>0.57526920000000004</v>
      </c>
      <c r="P461" s="7">
        <v>6.9585999999999997</v>
      </c>
    </row>
    <row r="462" spans="2:16" x14ac:dyDescent="0.2">
      <c r="B462" s="4" t="s">
        <v>65</v>
      </c>
      <c r="C462" s="4" t="s">
        <v>38</v>
      </c>
      <c r="D462" s="7">
        <v>156.48179999999999</v>
      </c>
      <c r="E462" s="4">
        <v>145</v>
      </c>
      <c r="F462" s="7">
        <v>0.2431749</v>
      </c>
      <c r="G462" s="7">
        <v>48.129989999999999</v>
      </c>
      <c r="H462" s="4">
        <v>19</v>
      </c>
      <c r="I462" s="7">
        <v>2.4566140000000002E-4</v>
      </c>
      <c r="J462" s="7">
        <v>108.3518</v>
      </c>
      <c r="K462" s="4">
        <v>126</v>
      </c>
      <c r="L462" s="7">
        <v>0.86987840000000005</v>
      </c>
      <c r="M462" s="7">
        <v>2.8574459999999999E-2</v>
      </c>
      <c r="N462" s="7">
        <v>1.907878E-2</v>
      </c>
      <c r="O462" s="7">
        <v>0.86717040000000001</v>
      </c>
      <c r="P462" s="7">
        <v>7.5346919999999997</v>
      </c>
    </row>
    <row r="463" spans="2:16" x14ac:dyDescent="0.2">
      <c r="B463" s="4" t="s">
        <v>34</v>
      </c>
      <c r="C463" s="4" t="s">
        <v>58</v>
      </c>
      <c r="D463" s="7">
        <v>170.72839999999999</v>
      </c>
      <c r="E463" s="4">
        <v>148</v>
      </c>
      <c r="F463" s="7">
        <v>9.728088E-2</v>
      </c>
      <c r="G463" s="7">
        <v>30.514109999999999</v>
      </c>
      <c r="H463" s="4">
        <v>19</v>
      </c>
      <c r="I463" s="7">
        <v>4.5609289999999997E-2</v>
      </c>
      <c r="J463" s="7">
        <v>140.21430000000001</v>
      </c>
      <c r="K463" s="4">
        <v>129</v>
      </c>
      <c r="L463" s="7">
        <v>0.23572119999999999</v>
      </c>
      <c r="M463" s="7">
        <v>1.436607E-2</v>
      </c>
      <c r="N463" s="7">
        <v>1.210848E-2</v>
      </c>
      <c r="O463" s="7">
        <v>0.41024759999999999</v>
      </c>
      <c r="P463" s="7">
        <v>7.5498089999999998</v>
      </c>
    </row>
    <row r="464" spans="2:16" x14ac:dyDescent="0.2">
      <c r="B464" s="4" t="s">
        <v>34</v>
      </c>
      <c r="C464" s="4" t="s">
        <v>27</v>
      </c>
      <c r="D464" s="7">
        <v>175.8227</v>
      </c>
      <c r="E464" s="4">
        <v>156</v>
      </c>
      <c r="F464" s="7">
        <v>0.13235820000000001</v>
      </c>
      <c r="G464" s="7">
        <v>51.260100000000001</v>
      </c>
      <c r="H464" s="4">
        <v>19</v>
      </c>
      <c r="I464" s="7">
        <v>8.5313260000000006E-5</v>
      </c>
      <c r="J464" s="7">
        <v>124.5626</v>
      </c>
      <c r="K464" s="4">
        <v>137</v>
      </c>
      <c r="L464" s="7">
        <v>0.7687676</v>
      </c>
      <c r="M464" s="7">
        <v>1.7568210000000001E-2</v>
      </c>
      <c r="N464" s="7">
        <v>1.245744E-2</v>
      </c>
      <c r="O464" s="7">
        <v>0.51559129999999997</v>
      </c>
      <c r="P464" s="7">
        <v>7.7843980000000004</v>
      </c>
    </row>
    <row r="465" spans="2:16" x14ac:dyDescent="0.2">
      <c r="B465" s="4" t="s">
        <v>34</v>
      </c>
      <c r="C465" s="4" t="s">
        <v>28</v>
      </c>
      <c r="D465" s="7">
        <v>168.62129999999999</v>
      </c>
      <c r="E465" s="4">
        <v>152</v>
      </c>
      <c r="F465" s="7">
        <v>0.16890060000000001</v>
      </c>
      <c r="G465" s="7">
        <v>45.691369999999999</v>
      </c>
      <c r="H465" s="4">
        <v>19</v>
      </c>
      <c r="I465" s="7">
        <v>5.4799609999999996E-4</v>
      </c>
      <c r="J465" s="7">
        <v>122.9299</v>
      </c>
      <c r="K465" s="4">
        <v>133</v>
      </c>
      <c r="L465" s="7">
        <v>0.72327359999999996</v>
      </c>
      <c r="M465" s="7">
        <v>1.503582E-2</v>
      </c>
      <c r="N465" s="7">
        <v>1.042088E-2</v>
      </c>
      <c r="O465" s="7">
        <v>0.57161980000000001</v>
      </c>
      <c r="P465" s="7">
        <v>7.7169980000000002</v>
      </c>
    </row>
    <row r="466" spans="2:16" x14ac:dyDescent="0.2">
      <c r="B466" s="4" t="s">
        <v>34</v>
      </c>
      <c r="C466" s="4" t="s">
        <v>20</v>
      </c>
      <c r="D466" s="7">
        <v>190.0162</v>
      </c>
      <c r="E466" s="4">
        <v>162</v>
      </c>
      <c r="F466" s="7">
        <v>6.5347879999999997E-2</v>
      </c>
      <c r="G466" s="7">
        <v>45.922559999999997</v>
      </c>
      <c r="H466" s="4">
        <v>19</v>
      </c>
      <c r="I466" s="7">
        <v>5.0830210000000001E-4</v>
      </c>
      <c r="J466" s="7">
        <v>144.09370000000001</v>
      </c>
      <c r="K466" s="4">
        <v>143</v>
      </c>
      <c r="L466" s="7">
        <v>0.45861819999999998</v>
      </c>
      <c r="M466" s="7">
        <v>2.0476540000000001E-2</v>
      </c>
      <c r="N466" s="7">
        <v>1.5514E-2</v>
      </c>
      <c r="O466" s="7">
        <v>0.58109230000000001</v>
      </c>
      <c r="P466" s="7">
        <v>7.596266</v>
      </c>
    </row>
    <row r="467" spans="2:16" x14ac:dyDescent="0.2">
      <c r="B467" s="4" t="s">
        <v>34</v>
      </c>
      <c r="C467" s="4" t="s">
        <v>26</v>
      </c>
      <c r="D467" s="7">
        <v>175.54310000000001</v>
      </c>
      <c r="E467" s="4">
        <v>163</v>
      </c>
      <c r="F467" s="7">
        <v>0.2375081</v>
      </c>
      <c r="G467" s="7">
        <v>29.157019999999999</v>
      </c>
      <c r="H467" s="4">
        <v>19</v>
      </c>
      <c r="I467" s="7">
        <v>6.3555120000000007E-2</v>
      </c>
      <c r="J467" s="7">
        <v>146.3861</v>
      </c>
      <c r="K467" s="4">
        <v>144</v>
      </c>
      <c r="L467" s="7">
        <v>0.42893940000000003</v>
      </c>
      <c r="M467" s="7">
        <v>1.633896E-2</v>
      </c>
      <c r="N467" s="7">
        <v>1.2783930000000001E-2</v>
      </c>
      <c r="O467" s="7">
        <v>0.45360279999999997</v>
      </c>
      <c r="P467" s="7">
        <v>7.6184599999999998</v>
      </c>
    </row>
    <row r="468" spans="2:16" x14ac:dyDescent="0.2">
      <c r="B468" s="4" t="s">
        <v>34</v>
      </c>
      <c r="C468" s="4" t="s">
        <v>31</v>
      </c>
      <c r="D468" s="7">
        <v>180.7859</v>
      </c>
      <c r="E468" s="4">
        <v>152</v>
      </c>
      <c r="F468" s="7">
        <v>5.5397769999999999E-2</v>
      </c>
      <c r="G468" s="7">
        <v>53.99089</v>
      </c>
      <c r="H468" s="4">
        <v>19</v>
      </c>
      <c r="I468" s="7">
        <v>3.3133589999999997E-5</v>
      </c>
      <c r="J468" s="7">
        <v>126.795</v>
      </c>
      <c r="K468" s="4">
        <v>133</v>
      </c>
      <c r="L468" s="7">
        <v>0.63513500000000001</v>
      </c>
      <c r="M468" s="7">
        <v>1.7821839999999999E-2</v>
      </c>
      <c r="N468" s="7">
        <v>1.4810500000000001E-2</v>
      </c>
      <c r="O468" s="7">
        <v>0.50044299999999997</v>
      </c>
      <c r="P468" s="7">
        <v>7.7965949999999999</v>
      </c>
    </row>
    <row r="469" spans="2:16" x14ac:dyDescent="0.2">
      <c r="B469" s="4" t="s">
        <v>34</v>
      </c>
      <c r="C469" s="4" t="s">
        <v>40</v>
      </c>
      <c r="D469" s="7">
        <v>391.48230000000001</v>
      </c>
      <c r="E469" s="4">
        <v>164</v>
      </c>
      <c r="F469" s="7">
        <v>1.210919E-20</v>
      </c>
      <c r="G469" s="7">
        <v>245.9263</v>
      </c>
      <c r="H469" s="4">
        <v>19</v>
      </c>
      <c r="I469" s="7">
        <v>2.0658519999999999E-41</v>
      </c>
      <c r="J469" s="7">
        <v>145.55600000000001</v>
      </c>
      <c r="K469" s="4">
        <v>145</v>
      </c>
      <c r="L469" s="7">
        <v>0.47139720000000002</v>
      </c>
      <c r="M469" s="7">
        <v>5.7465519999999999E-2</v>
      </c>
      <c r="N469" s="7">
        <v>2.9488819999999999E-2</v>
      </c>
      <c r="O469" s="7">
        <v>1.3331120000000001</v>
      </c>
      <c r="P469" s="7">
        <v>10.48944</v>
      </c>
    </row>
    <row r="470" spans="2:16" x14ac:dyDescent="0.2">
      <c r="B470" s="4" t="s">
        <v>34</v>
      </c>
      <c r="C470" s="4" t="s">
        <v>32</v>
      </c>
      <c r="D470" s="7">
        <v>251.39</v>
      </c>
      <c r="E470" s="4">
        <v>157</v>
      </c>
      <c r="F470" s="7">
        <v>2.5383610000000001E-6</v>
      </c>
      <c r="G470" s="7">
        <v>140.5121</v>
      </c>
      <c r="H470" s="4">
        <v>19</v>
      </c>
      <c r="I470" s="7">
        <v>1.4569939999999999E-20</v>
      </c>
      <c r="J470" s="7">
        <v>110.8779</v>
      </c>
      <c r="K470" s="4">
        <v>138</v>
      </c>
      <c r="L470" s="7">
        <v>0.95663500000000001</v>
      </c>
      <c r="M470" s="7">
        <v>4.5225170000000002E-2</v>
      </c>
      <c r="N470" s="7">
        <v>2.290727E-2</v>
      </c>
      <c r="O470" s="7">
        <v>0.99264149999999995</v>
      </c>
      <c r="P470" s="7">
        <v>8.5576790000000003</v>
      </c>
    </row>
    <row r="471" spans="2:16" x14ac:dyDescent="0.2">
      <c r="B471" s="4" t="s">
        <v>34</v>
      </c>
      <c r="C471" s="4" t="s">
        <v>29</v>
      </c>
      <c r="D471" s="7">
        <v>157.65610000000001</v>
      </c>
      <c r="E471" s="4">
        <v>144</v>
      </c>
      <c r="F471" s="7">
        <v>0.20622969999999999</v>
      </c>
      <c r="G471" s="7">
        <v>25.538440000000001</v>
      </c>
      <c r="H471" s="4">
        <v>19</v>
      </c>
      <c r="I471" s="7">
        <v>0.14357159999999999</v>
      </c>
      <c r="J471" s="7">
        <v>132.11770000000001</v>
      </c>
      <c r="K471" s="4">
        <v>125</v>
      </c>
      <c r="L471" s="7">
        <v>0.31423760000000001</v>
      </c>
      <c r="M471" s="7">
        <v>1.4782969999999999E-2</v>
      </c>
      <c r="N471" s="7">
        <v>1.19139E-2</v>
      </c>
      <c r="O471" s="7">
        <v>0.33311249999999998</v>
      </c>
      <c r="P471" s="7">
        <v>7.4119679999999999</v>
      </c>
    </row>
    <row r="472" spans="2:16" x14ac:dyDescent="0.2">
      <c r="B472" s="4" t="s">
        <v>34</v>
      </c>
      <c r="C472" s="4" t="s">
        <v>39</v>
      </c>
      <c r="D472" s="7">
        <v>171.42240000000001</v>
      </c>
      <c r="E472" s="4">
        <v>168</v>
      </c>
      <c r="F472" s="7">
        <v>0.41224549999999999</v>
      </c>
      <c r="G472" s="7">
        <v>18.838069999999998</v>
      </c>
      <c r="H472" s="4">
        <v>19</v>
      </c>
      <c r="I472" s="7">
        <v>0.4672675</v>
      </c>
      <c r="J472" s="7">
        <v>152.58430000000001</v>
      </c>
      <c r="K472" s="4">
        <v>149</v>
      </c>
      <c r="L472" s="7">
        <v>0.40340379999999998</v>
      </c>
      <c r="M472" s="7">
        <v>1.0361E-2</v>
      </c>
      <c r="N472" s="7">
        <v>1.0671109999999999E-2</v>
      </c>
      <c r="O472" s="7">
        <v>0.4151628</v>
      </c>
      <c r="P472" s="7">
        <v>7.5852649999999997</v>
      </c>
    </row>
    <row r="473" spans="2:16" x14ac:dyDescent="0.2">
      <c r="B473" s="4" t="s">
        <v>34</v>
      </c>
      <c r="C473" s="4" t="s">
        <v>33</v>
      </c>
      <c r="D473" s="7">
        <v>169.71260000000001</v>
      </c>
      <c r="E473" s="4">
        <v>159</v>
      </c>
      <c r="F473" s="7">
        <v>0.2660053</v>
      </c>
      <c r="G473" s="7">
        <v>54.508429999999997</v>
      </c>
      <c r="H473" s="4">
        <v>19</v>
      </c>
      <c r="I473" s="7">
        <v>2.76342E-5</v>
      </c>
      <c r="J473" s="7">
        <v>115.2042</v>
      </c>
      <c r="K473" s="4">
        <v>140</v>
      </c>
      <c r="L473" s="7">
        <v>0.93811820000000001</v>
      </c>
      <c r="M473" s="7">
        <v>1.5567950000000001E-2</v>
      </c>
      <c r="N473" s="7">
        <v>1.159701E-2</v>
      </c>
      <c r="O473" s="7">
        <v>0.6025549</v>
      </c>
      <c r="P473" s="7">
        <v>7.7940259999999997</v>
      </c>
    </row>
    <row r="474" spans="2:16" x14ac:dyDescent="0.2">
      <c r="B474" s="4" t="s">
        <v>34</v>
      </c>
      <c r="C474" s="4" t="s">
        <v>37</v>
      </c>
      <c r="D474" s="7">
        <v>175.2081</v>
      </c>
      <c r="E474" s="4">
        <v>169</v>
      </c>
      <c r="F474" s="7">
        <v>0.3557688</v>
      </c>
      <c r="G474" s="7">
        <v>43.335880000000003</v>
      </c>
      <c r="H474" s="4">
        <v>19</v>
      </c>
      <c r="I474" s="7">
        <v>1.1659719999999999E-3</v>
      </c>
      <c r="J474" s="7">
        <v>131.8723</v>
      </c>
      <c r="K474" s="4">
        <v>150</v>
      </c>
      <c r="L474" s="7">
        <v>0.85385469999999997</v>
      </c>
      <c r="M474" s="7">
        <v>1.8318480000000002E-2</v>
      </c>
      <c r="N474" s="7">
        <v>1.27511E-2</v>
      </c>
      <c r="O474" s="7">
        <v>0.61604639999999999</v>
      </c>
      <c r="P474" s="7">
        <v>7.7531559999999997</v>
      </c>
    </row>
    <row r="475" spans="2:16" x14ac:dyDescent="0.2">
      <c r="B475" s="4" t="s">
        <v>34</v>
      </c>
      <c r="C475" s="4" t="s">
        <v>16</v>
      </c>
      <c r="D475" s="7">
        <v>128.208</v>
      </c>
      <c r="E475" s="4">
        <v>135</v>
      </c>
      <c r="F475" s="7">
        <v>0.64792720000000004</v>
      </c>
      <c r="G475" s="7">
        <v>22.424320000000002</v>
      </c>
      <c r="H475" s="4">
        <v>19</v>
      </c>
      <c r="I475" s="7">
        <v>0.26364989999999999</v>
      </c>
      <c r="J475" s="7">
        <v>105.7837</v>
      </c>
      <c r="K475" s="4">
        <v>116</v>
      </c>
      <c r="L475" s="7">
        <v>0.74130870000000004</v>
      </c>
      <c r="M475" s="7">
        <v>1.3975980000000001E-2</v>
      </c>
      <c r="N475" s="7">
        <v>1.281419E-2</v>
      </c>
      <c r="O475" s="7">
        <v>0.39316220000000002</v>
      </c>
      <c r="P475" s="7">
        <v>7.0183229999999996</v>
      </c>
    </row>
    <row r="476" spans="2:16" x14ac:dyDescent="0.2">
      <c r="B476" s="4" t="s">
        <v>34</v>
      </c>
      <c r="C476" s="4" t="s">
        <v>38</v>
      </c>
      <c r="D476" s="7">
        <v>190.7304</v>
      </c>
      <c r="E476" s="4">
        <v>166</v>
      </c>
      <c r="F476" s="7">
        <v>9.1539309999999999E-2</v>
      </c>
      <c r="G476" s="7">
        <v>67.032139999999998</v>
      </c>
      <c r="H476" s="4">
        <v>19</v>
      </c>
      <c r="I476" s="7">
        <v>2.8437959999999999E-7</v>
      </c>
      <c r="J476" s="7">
        <v>123.6983</v>
      </c>
      <c r="K476" s="4">
        <v>147</v>
      </c>
      <c r="L476" s="7">
        <v>0.91906770000000004</v>
      </c>
      <c r="M476" s="7">
        <v>2.217088E-2</v>
      </c>
      <c r="N476" s="7">
        <v>1.427079E-2</v>
      </c>
      <c r="O476" s="7">
        <v>0.73715240000000004</v>
      </c>
      <c r="P476" s="7">
        <v>7.9550270000000003</v>
      </c>
    </row>
    <row r="477" spans="2:16" x14ac:dyDescent="0.2">
      <c r="B477" s="4" t="s">
        <v>58</v>
      </c>
      <c r="C477" s="4" t="s">
        <v>27</v>
      </c>
      <c r="D477" s="7">
        <v>151.26390000000001</v>
      </c>
      <c r="E477" s="4">
        <v>141</v>
      </c>
      <c r="F477" s="7">
        <v>0.2622408</v>
      </c>
      <c r="G477" s="7">
        <v>36.484340000000003</v>
      </c>
      <c r="H477" s="4">
        <v>19</v>
      </c>
      <c r="I477" s="7">
        <v>9.1988969999999993E-3</v>
      </c>
      <c r="J477" s="7">
        <v>114.7795</v>
      </c>
      <c r="K477" s="4">
        <v>122</v>
      </c>
      <c r="L477" s="7">
        <v>0.6659583</v>
      </c>
      <c r="M477" s="7">
        <v>1.388412E-2</v>
      </c>
      <c r="N477" s="7">
        <v>1.1118299999999999E-2</v>
      </c>
      <c r="O477" s="7">
        <v>0.46349570000000001</v>
      </c>
      <c r="P477" s="7">
        <v>7.336957</v>
      </c>
    </row>
    <row r="478" spans="2:16" x14ac:dyDescent="0.2">
      <c r="B478" s="4" t="s">
        <v>58</v>
      </c>
      <c r="C478" s="4" t="s">
        <v>28</v>
      </c>
      <c r="D478" s="7">
        <v>149.5549</v>
      </c>
      <c r="E478" s="4">
        <v>130</v>
      </c>
      <c r="F478" s="7">
        <v>0.1155296</v>
      </c>
      <c r="G478" s="7">
        <v>47.010590000000001</v>
      </c>
      <c r="H478" s="4">
        <v>19</v>
      </c>
      <c r="I478" s="7">
        <v>3.5592700000000002E-4</v>
      </c>
      <c r="J478" s="7">
        <v>102.54430000000001</v>
      </c>
      <c r="K478" s="4">
        <v>111</v>
      </c>
      <c r="L478" s="7">
        <v>0.7045536</v>
      </c>
      <c r="M478" s="7">
        <v>1.7253790000000001E-2</v>
      </c>
      <c r="N478" s="7">
        <v>1.031295E-2</v>
      </c>
      <c r="O478" s="7">
        <v>0.4822014</v>
      </c>
      <c r="P478" s="7">
        <v>7.4332940000000001</v>
      </c>
    </row>
    <row r="479" spans="2:16" x14ac:dyDescent="0.2">
      <c r="B479" s="4" t="s">
        <v>58</v>
      </c>
      <c r="C479" s="4" t="s">
        <v>20</v>
      </c>
      <c r="D479" s="7">
        <v>240.41030000000001</v>
      </c>
      <c r="E479" s="4">
        <v>169</v>
      </c>
      <c r="F479" s="7">
        <v>2.5351120000000001E-4</v>
      </c>
      <c r="G479" s="7">
        <v>55.93047</v>
      </c>
      <c r="H479" s="4">
        <v>19</v>
      </c>
      <c r="I479" s="7">
        <v>1.6724480000000001E-5</v>
      </c>
      <c r="J479" s="7">
        <v>184.47989999999999</v>
      </c>
      <c r="K479" s="4">
        <v>150</v>
      </c>
      <c r="L479" s="7">
        <v>2.913605E-2</v>
      </c>
      <c r="M479" s="7">
        <v>2.2335560000000001E-2</v>
      </c>
      <c r="N479" s="7">
        <v>1.858897E-2</v>
      </c>
      <c r="O479" s="7">
        <v>0.64227800000000002</v>
      </c>
      <c r="P479" s="7">
        <v>8.5961590000000001</v>
      </c>
    </row>
    <row r="480" spans="2:16" x14ac:dyDescent="0.2">
      <c r="B480" s="4" t="s">
        <v>58</v>
      </c>
      <c r="C480" s="4" t="s">
        <v>26</v>
      </c>
      <c r="D480" s="7">
        <v>186.62100000000001</v>
      </c>
      <c r="E480" s="4">
        <v>164</v>
      </c>
      <c r="F480" s="7">
        <v>0.10892930000000001</v>
      </c>
      <c r="G480" s="7">
        <v>28.911760000000001</v>
      </c>
      <c r="H480" s="4">
        <v>19</v>
      </c>
      <c r="I480" s="7">
        <v>6.7385890000000004E-2</v>
      </c>
      <c r="J480" s="7">
        <v>157.70920000000001</v>
      </c>
      <c r="K480" s="4">
        <v>145</v>
      </c>
      <c r="L480" s="7">
        <v>0.22230240000000001</v>
      </c>
      <c r="M480" s="7">
        <v>1.5973640000000001E-2</v>
      </c>
      <c r="N480" s="7">
        <v>1.523395E-2</v>
      </c>
      <c r="O480" s="7">
        <v>0.48784319999999998</v>
      </c>
      <c r="P480" s="7">
        <v>7.7697269999999996</v>
      </c>
    </row>
    <row r="481" spans="2:16" x14ac:dyDescent="0.2">
      <c r="B481" s="4" t="s">
        <v>58</v>
      </c>
      <c r="C481" s="4" t="s">
        <v>31</v>
      </c>
      <c r="D481" s="7">
        <v>142.96</v>
      </c>
      <c r="E481" s="4">
        <v>139</v>
      </c>
      <c r="F481" s="7">
        <v>0.39158579999999998</v>
      </c>
      <c r="G481" s="7">
        <v>35.757660000000001</v>
      </c>
      <c r="H481" s="4">
        <v>19</v>
      </c>
      <c r="I481" s="7">
        <v>1.1302359999999999E-2</v>
      </c>
      <c r="J481" s="7">
        <v>107.20229999999999</v>
      </c>
      <c r="K481" s="4">
        <v>120</v>
      </c>
      <c r="L481" s="7">
        <v>0.79217280000000001</v>
      </c>
      <c r="M481" s="7">
        <v>1.414701E-2</v>
      </c>
      <c r="N481" s="7">
        <v>1.166093E-2</v>
      </c>
      <c r="O481" s="7">
        <v>0.42332209999999998</v>
      </c>
      <c r="P481" s="7">
        <v>7.0773869999999999</v>
      </c>
    </row>
    <row r="482" spans="2:16" x14ac:dyDescent="0.2">
      <c r="B482" s="4" t="s">
        <v>58</v>
      </c>
      <c r="C482" s="4" t="s">
        <v>40</v>
      </c>
      <c r="D482" s="7">
        <v>374.12209999999999</v>
      </c>
      <c r="E482" s="4">
        <v>165</v>
      </c>
      <c r="F482" s="7">
        <v>2.838062E-18</v>
      </c>
      <c r="G482" s="7">
        <v>226.10599999999999</v>
      </c>
      <c r="H482" s="4">
        <v>19</v>
      </c>
      <c r="I482" s="7">
        <v>2.0492960000000001E-37</v>
      </c>
      <c r="J482" s="7">
        <v>148.01609999999999</v>
      </c>
      <c r="K482" s="4">
        <v>146</v>
      </c>
      <c r="L482" s="7">
        <v>0.43784899999999999</v>
      </c>
      <c r="M482" s="7">
        <v>5.6072900000000002E-2</v>
      </c>
      <c r="N482" s="7">
        <v>2.9866690000000001E-2</v>
      </c>
      <c r="O482" s="7">
        <v>1.2636480000000001</v>
      </c>
      <c r="P482" s="7">
        <v>10.185600000000001</v>
      </c>
    </row>
    <row r="483" spans="2:16" x14ac:dyDescent="0.2">
      <c r="B483" s="4" t="s">
        <v>58</v>
      </c>
      <c r="C483" s="4" t="s">
        <v>32</v>
      </c>
      <c r="D483" s="7">
        <v>322.87849999999997</v>
      </c>
      <c r="E483" s="4">
        <v>164</v>
      </c>
      <c r="F483" s="7">
        <v>1.8652490000000002E-12</v>
      </c>
      <c r="G483" s="7">
        <v>178.054</v>
      </c>
      <c r="H483" s="4">
        <v>19</v>
      </c>
      <c r="I483" s="7">
        <v>7.4716259999999997E-28</v>
      </c>
      <c r="J483" s="7">
        <v>144.8245</v>
      </c>
      <c r="K483" s="4">
        <v>145</v>
      </c>
      <c r="L483" s="7">
        <v>0.48849039999999999</v>
      </c>
      <c r="M483" s="7">
        <v>5.2413969999999997E-2</v>
      </c>
      <c r="N483" s="7">
        <v>2.7154029999999999E-2</v>
      </c>
      <c r="O483" s="7">
        <v>1.110544</v>
      </c>
      <c r="P483" s="7">
        <v>9.7471730000000001</v>
      </c>
    </row>
    <row r="484" spans="2:16" x14ac:dyDescent="0.2">
      <c r="B484" s="4" t="s">
        <v>58</v>
      </c>
      <c r="C484" s="4" t="s">
        <v>29</v>
      </c>
      <c r="D484" s="7">
        <v>151.07060000000001</v>
      </c>
      <c r="E484" s="4">
        <v>117</v>
      </c>
      <c r="F484" s="7">
        <v>1.856549E-2</v>
      </c>
      <c r="G484" s="7">
        <v>48.068579999999997</v>
      </c>
      <c r="H484" s="4">
        <v>19</v>
      </c>
      <c r="I484" s="7">
        <v>2.507365E-4</v>
      </c>
      <c r="J484" s="7">
        <v>103.002</v>
      </c>
      <c r="K484" s="4">
        <v>98</v>
      </c>
      <c r="L484" s="7">
        <v>0.34501150000000003</v>
      </c>
      <c r="M484" s="7">
        <v>1.8691010000000001E-2</v>
      </c>
      <c r="N484" s="7">
        <v>1.26988E-2</v>
      </c>
      <c r="O484" s="7">
        <v>0.3958972</v>
      </c>
      <c r="P484" s="7">
        <v>7.7206289999999997</v>
      </c>
    </row>
    <row r="485" spans="2:16" x14ac:dyDescent="0.2">
      <c r="B485" s="4" t="s">
        <v>58</v>
      </c>
      <c r="C485" s="4" t="s">
        <v>39</v>
      </c>
      <c r="D485" s="7">
        <v>177.45689999999999</v>
      </c>
      <c r="E485" s="4">
        <v>159</v>
      </c>
      <c r="F485" s="7">
        <v>0.15044579999999999</v>
      </c>
      <c r="G485" s="7">
        <v>28.85013</v>
      </c>
      <c r="H485" s="4">
        <v>19</v>
      </c>
      <c r="I485" s="7">
        <v>6.8379389999999998E-2</v>
      </c>
      <c r="J485" s="7">
        <v>148.60679999999999</v>
      </c>
      <c r="K485" s="4">
        <v>140</v>
      </c>
      <c r="L485" s="7">
        <v>0.2932785</v>
      </c>
      <c r="M485" s="7">
        <v>1.27157E-2</v>
      </c>
      <c r="N485" s="7">
        <v>1.140178E-2</v>
      </c>
      <c r="O485" s="7">
        <v>0.53343910000000005</v>
      </c>
      <c r="P485" s="7">
        <v>8.0207820000000005</v>
      </c>
    </row>
    <row r="486" spans="2:16" x14ac:dyDescent="0.2">
      <c r="B486" s="4" t="s">
        <v>58</v>
      </c>
      <c r="C486" s="4" t="s">
        <v>33</v>
      </c>
      <c r="D486" s="7">
        <v>155.03319999999999</v>
      </c>
      <c r="E486" s="4">
        <v>153</v>
      </c>
      <c r="F486" s="7">
        <v>0.43888460000000001</v>
      </c>
      <c r="G486" s="7">
        <v>46.620669999999997</v>
      </c>
      <c r="H486" s="4">
        <v>19</v>
      </c>
      <c r="I486" s="7">
        <v>4.0459870000000001E-4</v>
      </c>
      <c r="J486" s="7">
        <v>108.41249999999999</v>
      </c>
      <c r="K486" s="4">
        <v>134</v>
      </c>
      <c r="L486" s="7">
        <v>0.94885699999999995</v>
      </c>
      <c r="M486" s="7">
        <v>1.45209E-2</v>
      </c>
      <c r="N486" s="7">
        <v>1.01785E-2</v>
      </c>
      <c r="O486" s="7">
        <v>0.60150519999999996</v>
      </c>
      <c r="P486" s="7">
        <v>7.7299290000000003</v>
      </c>
    </row>
    <row r="487" spans="2:16" x14ac:dyDescent="0.2">
      <c r="B487" s="4" t="s">
        <v>58</v>
      </c>
      <c r="C487" s="4" t="s">
        <v>37</v>
      </c>
      <c r="D487" s="7">
        <v>173.8253</v>
      </c>
      <c r="E487" s="4">
        <v>160</v>
      </c>
      <c r="F487" s="7">
        <v>0.21515090000000001</v>
      </c>
      <c r="G487" s="7">
        <v>48.498280000000001</v>
      </c>
      <c r="H487" s="4">
        <v>19</v>
      </c>
      <c r="I487" s="7">
        <v>2.172571E-4</v>
      </c>
      <c r="J487" s="7">
        <v>125.327</v>
      </c>
      <c r="K487" s="4">
        <v>141</v>
      </c>
      <c r="L487" s="7">
        <v>0.823874</v>
      </c>
      <c r="M487" s="7">
        <v>1.822037E-2</v>
      </c>
      <c r="N487" s="7">
        <v>1.508515E-2</v>
      </c>
      <c r="O487" s="7">
        <v>0.694249</v>
      </c>
      <c r="P487" s="7">
        <v>7.7433800000000002</v>
      </c>
    </row>
    <row r="488" spans="2:16" x14ac:dyDescent="0.2">
      <c r="B488" s="4" t="s">
        <v>58</v>
      </c>
      <c r="C488" s="4" t="s">
        <v>16</v>
      </c>
      <c r="D488" s="7">
        <v>115.0703</v>
      </c>
      <c r="E488" s="4">
        <v>110</v>
      </c>
      <c r="F488" s="7">
        <v>0.35140769999999999</v>
      </c>
      <c r="G488" s="7">
        <v>25.13776</v>
      </c>
      <c r="H488" s="4">
        <v>19</v>
      </c>
      <c r="I488" s="7">
        <v>0.15605749999999999</v>
      </c>
      <c r="J488" s="7">
        <v>89.932569999999998</v>
      </c>
      <c r="K488" s="4">
        <v>91</v>
      </c>
      <c r="L488" s="7">
        <v>0.51194390000000001</v>
      </c>
      <c r="M488" s="7">
        <v>1.417157E-2</v>
      </c>
      <c r="N488" s="7">
        <v>1.0288530000000001E-2</v>
      </c>
      <c r="O488" s="7">
        <v>0.36972280000000002</v>
      </c>
      <c r="P488" s="7">
        <v>7.4801919999999997</v>
      </c>
    </row>
    <row r="489" spans="2:16" x14ac:dyDescent="0.2">
      <c r="B489" s="4" t="s">
        <v>58</v>
      </c>
      <c r="C489" s="4" t="s">
        <v>38</v>
      </c>
      <c r="D489" s="7">
        <v>193.4855</v>
      </c>
      <c r="E489" s="4">
        <v>163</v>
      </c>
      <c r="F489" s="7">
        <v>5.1578300000000001E-2</v>
      </c>
      <c r="G489" s="7">
        <v>44.343879999999999</v>
      </c>
      <c r="H489" s="4">
        <v>19</v>
      </c>
      <c r="I489" s="7">
        <v>8.4616699999999999E-4</v>
      </c>
      <c r="J489" s="7">
        <v>149.14160000000001</v>
      </c>
      <c r="K489" s="4">
        <v>144</v>
      </c>
      <c r="L489" s="7">
        <v>0.36744769999999999</v>
      </c>
      <c r="M489" s="7">
        <v>1.72379E-2</v>
      </c>
      <c r="N489" s="7">
        <v>1.4653930000000001E-2</v>
      </c>
      <c r="O489" s="7">
        <v>0.66002799999999995</v>
      </c>
      <c r="P489" s="7">
        <v>8.0920389999999998</v>
      </c>
    </row>
    <row r="490" spans="2:16" x14ac:dyDescent="0.2">
      <c r="B490" s="4" t="s">
        <v>27</v>
      </c>
      <c r="C490" s="4" t="s">
        <v>28</v>
      </c>
      <c r="D490" s="7">
        <v>168.96809999999999</v>
      </c>
      <c r="E490" s="4">
        <v>147</v>
      </c>
      <c r="F490" s="7">
        <v>0.10367990000000001</v>
      </c>
      <c r="G490" s="7">
        <v>26.51371</v>
      </c>
      <c r="H490" s="4">
        <v>19</v>
      </c>
      <c r="I490" s="7">
        <v>0.1165002</v>
      </c>
      <c r="J490" s="7">
        <v>142.45439999999999</v>
      </c>
      <c r="K490" s="4">
        <v>128</v>
      </c>
      <c r="L490" s="7">
        <v>0.18068020000000001</v>
      </c>
      <c r="M490" s="7">
        <v>1.1811179999999999E-2</v>
      </c>
      <c r="N490" s="7">
        <v>1.09674E-2</v>
      </c>
      <c r="O490" s="7">
        <v>0.55523960000000006</v>
      </c>
      <c r="P490" s="7">
        <v>7.6826270000000001</v>
      </c>
    </row>
    <row r="491" spans="2:16" x14ac:dyDescent="0.2">
      <c r="B491" s="4" t="s">
        <v>27</v>
      </c>
      <c r="C491" s="4" t="s">
        <v>20</v>
      </c>
      <c r="D491" s="7">
        <v>235.5855</v>
      </c>
      <c r="E491" s="4">
        <v>166</v>
      </c>
      <c r="F491" s="7">
        <v>3.1037760000000001E-4</v>
      </c>
      <c r="G491" s="7">
        <v>86.400940000000006</v>
      </c>
      <c r="H491" s="4">
        <v>19</v>
      </c>
      <c r="I491" s="7">
        <v>1.4308909999999999E-10</v>
      </c>
      <c r="J491" s="7">
        <v>149.18459999999999</v>
      </c>
      <c r="K491" s="4">
        <v>147</v>
      </c>
      <c r="L491" s="7">
        <v>0.43422539999999998</v>
      </c>
      <c r="M491" s="7">
        <v>2.8776739999999999E-2</v>
      </c>
      <c r="N491" s="7">
        <v>2.0264910000000001E-2</v>
      </c>
      <c r="O491" s="7">
        <v>0.75139789999999995</v>
      </c>
      <c r="P491" s="7">
        <v>8.383381</v>
      </c>
    </row>
    <row r="492" spans="2:16" x14ac:dyDescent="0.2">
      <c r="B492" s="4" t="s">
        <v>27</v>
      </c>
      <c r="C492" s="4" t="s">
        <v>26</v>
      </c>
      <c r="D492" s="7">
        <v>194.7047</v>
      </c>
      <c r="E492" s="4">
        <v>155</v>
      </c>
      <c r="F492" s="7">
        <v>1.682989E-2</v>
      </c>
      <c r="G492" s="7">
        <v>43.453139999999998</v>
      </c>
      <c r="H492" s="4">
        <v>19</v>
      </c>
      <c r="I492" s="7">
        <v>1.1235100000000001E-3</v>
      </c>
      <c r="J492" s="7">
        <v>151.25149999999999</v>
      </c>
      <c r="K492" s="4">
        <v>136</v>
      </c>
      <c r="L492" s="7">
        <v>0.1755747</v>
      </c>
      <c r="M492" s="7">
        <v>1.9202520000000001E-2</v>
      </c>
      <c r="N492" s="7">
        <v>1.4212799999999999E-2</v>
      </c>
      <c r="O492" s="7">
        <v>0.4861202</v>
      </c>
      <c r="P492" s="7">
        <v>8.1696480000000005</v>
      </c>
    </row>
    <row r="493" spans="2:16" x14ac:dyDescent="0.2">
      <c r="B493" s="4" t="s">
        <v>27</v>
      </c>
      <c r="C493" s="4" t="s">
        <v>31</v>
      </c>
      <c r="D493" s="7">
        <v>122.12179999999999</v>
      </c>
      <c r="E493" s="4">
        <v>114</v>
      </c>
      <c r="F493" s="7">
        <v>0.28449930000000001</v>
      </c>
      <c r="G493" s="7">
        <v>17.055720000000001</v>
      </c>
      <c r="H493" s="4">
        <v>19</v>
      </c>
      <c r="I493" s="7">
        <v>0.58609310000000003</v>
      </c>
      <c r="J493" s="7">
        <v>105.06610000000001</v>
      </c>
      <c r="K493" s="4">
        <v>95</v>
      </c>
      <c r="L493" s="7">
        <v>0.22544220000000001</v>
      </c>
      <c r="M493" s="7">
        <v>8.0701149999999992E-3</v>
      </c>
      <c r="N493" s="7">
        <v>9.4588720000000001E-3</v>
      </c>
      <c r="O493" s="7">
        <v>0.2358555</v>
      </c>
      <c r="P493" s="7">
        <v>6.6043329999999996</v>
      </c>
    </row>
    <row r="494" spans="2:16" x14ac:dyDescent="0.2">
      <c r="B494" s="4" t="s">
        <v>27</v>
      </c>
      <c r="C494" s="4" t="s">
        <v>40</v>
      </c>
      <c r="D494" s="7">
        <v>307.00709999999998</v>
      </c>
      <c r="E494" s="4">
        <v>166</v>
      </c>
      <c r="F494" s="7">
        <v>1.754642E-10</v>
      </c>
      <c r="G494" s="7">
        <v>163.8125</v>
      </c>
      <c r="H494" s="4">
        <v>19</v>
      </c>
      <c r="I494" s="7">
        <v>4.5927959999999998E-25</v>
      </c>
      <c r="J494" s="7">
        <v>143.19460000000001</v>
      </c>
      <c r="K494" s="4">
        <v>147</v>
      </c>
      <c r="L494" s="7">
        <v>0.57334600000000002</v>
      </c>
      <c r="M494" s="7">
        <v>4.7544299999999998E-2</v>
      </c>
      <c r="N494" s="7">
        <v>2.4580520000000002E-2</v>
      </c>
      <c r="O494" s="7">
        <v>1.075936</v>
      </c>
      <c r="P494" s="7">
        <v>9.5324869999999997</v>
      </c>
    </row>
    <row r="495" spans="2:16" x14ac:dyDescent="0.2">
      <c r="B495" s="4" t="s">
        <v>27</v>
      </c>
      <c r="C495" s="4" t="s">
        <v>32</v>
      </c>
      <c r="D495" s="7">
        <v>332.1259</v>
      </c>
      <c r="E495" s="4">
        <v>163</v>
      </c>
      <c r="F495" s="7">
        <v>1.2214260000000001E-13</v>
      </c>
      <c r="G495" s="7">
        <v>199.96199999999999</v>
      </c>
      <c r="H495" s="4">
        <v>19</v>
      </c>
      <c r="I495" s="7">
        <v>3.464564E-32</v>
      </c>
      <c r="J495" s="7">
        <v>132.16390000000001</v>
      </c>
      <c r="K495" s="4">
        <v>144</v>
      </c>
      <c r="L495" s="7">
        <v>0.75110010000000005</v>
      </c>
      <c r="M495" s="7">
        <v>5.2488149999999997E-2</v>
      </c>
      <c r="N495" s="7">
        <v>2.7619609999999999E-2</v>
      </c>
      <c r="O495" s="7">
        <v>1.1929590000000001</v>
      </c>
      <c r="P495" s="7">
        <v>10.32118</v>
      </c>
    </row>
    <row r="496" spans="2:16" x14ac:dyDescent="0.2">
      <c r="B496" s="4" t="s">
        <v>27</v>
      </c>
      <c r="C496" s="4" t="s">
        <v>29</v>
      </c>
      <c r="D496" s="7">
        <v>153.1515</v>
      </c>
      <c r="E496" s="4">
        <v>136</v>
      </c>
      <c r="F496" s="7">
        <v>0.14934839999999999</v>
      </c>
      <c r="G496" s="7">
        <v>66.901889999999995</v>
      </c>
      <c r="H496" s="4">
        <v>19</v>
      </c>
      <c r="I496" s="7">
        <v>2.9871979999999998E-7</v>
      </c>
      <c r="J496" s="7">
        <v>86.249619999999993</v>
      </c>
      <c r="K496" s="4">
        <v>117</v>
      </c>
      <c r="L496" s="7">
        <v>0.9851801</v>
      </c>
      <c r="M496" s="7">
        <v>2.0122959999999999E-2</v>
      </c>
      <c r="N496" s="7">
        <v>1.4353980000000001E-2</v>
      </c>
      <c r="O496" s="7">
        <v>0.56960290000000002</v>
      </c>
      <c r="P496" s="7">
        <v>7.2399779999999998</v>
      </c>
    </row>
    <row r="497" spans="2:16" x14ac:dyDescent="0.2">
      <c r="B497" s="4" t="s">
        <v>27</v>
      </c>
      <c r="C497" s="4" t="s">
        <v>39</v>
      </c>
      <c r="D497" s="7">
        <v>181.8211</v>
      </c>
      <c r="E497" s="4">
        <v>157</v>
      </c>
      <c r="F497" s="7">
        <v>8.5309549999999998E-2</v>
      </c>
      <c r="G497" s="7">
        <v>46.222050000000003</v>
      </c>
      <c r="H497" s="4">
        <v>19</v>
      </c>
      <c r="I497" s="7">
        <v>4.6099800000000001E-4</v>
      </c>
      <c r="J497" s="7">
        <v>135.59899999999999</v>
      </c>
      <c r="K497" s="4">
        <v>138</v>
      </c>
      <c r="L497" s="7">
        <v>0.54187890000000005</v>
      </c>
      <c r="M497" s="7">
        <v>1.6195190000000002E-2</v>
      </c>
      <c r="N497" s="7">
        <v>1.40967E-2</v>
      </c>
      <c r="O497" s="7">
        <v>0.55244780000000004</v>
      </c>
      <c r="P497" s="7">
        <v>7.8686569999999998</v>
      </c>
    </row>
    <row r="498" spans="2:16" x14ac:dyDescent="0.2">
      <c r="B498" s="4" t="s">
        <v>27</v>
      </c>
      <c r="C498" s="4" t="s">
        <v>33</v>
      </c>
      <c r="D498" s="7">
        <v>127.2735</v>
      </c>
      <c r="E498" s="4">
        <v>135</v>
      </c>
      <c r="F498" s="7">
        <v>0.66956660000000001</v>
      </c>
      <c r="G498" s="7">
        <v>20.872340000000001</v>
      </c>
      <c r="H498" s="4">
        <v>19</v>
      </c>
      <c r="I498" s="7">
        <v>0.34389740000000002</v>
      </c>
      <c r="J498" s="7">
        <v>106.4012</v>
      </c>
      <c r="K498" s="4">
        <v>116</v>
      </c>
      <c r="L498" s="7">
        <v>0.72720079999999998</v>
      </c>
      <c r="M498" s="7">
        <v>8.626356E-3</v>
      </c>
      <c r="N498" s="7">
        <v>9.2299989999999991E-3</v>
      </c>
      <c r="O498" s="7">
        <v>0.31659399999999999</v>
      </c>
      <c r="P498" s="7">
        <v>7.1338369999999998</v>
      </c>
    </row>
    <row r="499" spans="2:16" x14ac:dyDescent="0.2">
      <c r="B499" s="4" t="s">
        <v>27</v>
      </c>
      <c r="C499" s="4" t="s">
        <v>37</v>
      </c>
      <c r="D499" s="7">
        <v>202.86920000000001</v>
      </c>
      <c r="E499" s="4">
        <v>155</v>
      </c>
      <c r="F499" s="7">
        <v>5.909142E-3</v>
      </c>
      <c r="G499" s="7">
        <v>67.065820000000002</v>
      </c>
      <c r="H499" s="4">
        <v>19</v>
      </c>
      <c r="I499" s="7">
        <v>2.8078470000000001E-7</v>
      </c>
      <c r="J499" s="7">
        <v>135.80340000000001</v>
      </c>
      <c r="K499" s="4">
        <v>136</v>
      </c>
      <c r="L499" s="7">
        <v>0.48862539999999999</v>
      </c>
      <c r="M499" s="7">
        <v>2.3889560000000001E-2</v>
      </c>
      <c r="N499" s="7">
        <v>1.6704139999999999E-2</v>
      </c>
      <c r="O499" s="7">
        <v>0.71440859999999995</v>
      </c>
      <c r="P499" s="7">
        <v>8.0356850000000009</v>
      </c>
    </row>
    <row r="500" spans="2:16" x14ac:dyDescent="0.2">
      <c r="B500" s="4" t="s">
        <v>27</v>
      </c>
      <c r="C500" s="4" t="s">
        <v>16</v>
      </c>
      <c r="D500" s="7">
        <v>119.20820000000001</v>
      </c>
      <c r="E500" s="4">
        <v>122</v>
      </c>
      <c r="F500" s="7">
        <v>0.55461499999999997</v>
      </c>
      <c r="G500" s="7">
        <v>28.788360000000001</v>
      </c>
      <c r="H500" s="4">
        <v>19</v>
      </c>
      <c r="I500" s="7">
        <v>6.9387900000000002E-2</v>
      </c>
      <c r="J500" s="7">
        <v>90.41986</v>
      </c>
      <c r="K500" s="4">
        <v>103</v>
      </c>
      <c r="L500" s="7">
        <v>0.80730389999999996</v>
      </c>
      <c r="M500" s="7">
        <v>1.39261E-2</v>
      </c>
      <c r="N500" s="7">
        <v>1.179444E-2</v>
      </c>
      <c r="O500" s="7">
        <v>0.50898180000000004</v>
      </c>
      <c r="P500" s="7">
        <v>7.0784010000000004</v>
      </c>
    </row>
    <row r="501" spans="2:16" x14ac:dyDescent="0.2">
      <c r="B501" s="4" t="s">
        <v>27</v>
      </c>
      <c r="C501" s="4" t="s">
        <v>38</v>
      </c>
      <c r="D501" s="7">
        <v>229.1318</v>
      </c>
      <c r="E501" s="4">
        <v>164</v>
      </c>
      <c r="F501" s="7">
        <v>5.9185650000000004E-4</v>
      </c>
      <c r="G501" s="7">
        <v>46.37538</v>
      </c>
      <c r="H501" s="4">
        <v>19</v>
      </c>
      <c r="I501" s="7">
        <v>4.3845670000000001E-4</v>
      </c>
      <c r="J501" s="7">
        <v>182.75640000000001</v>
      </c>
      <c r="K501" s="4">
        <v>145</v>
      </c>
      <c r="L501" s="7">
        <v>1.8404569999999999E-2</v>
      </c>
      <c r="M501" s="7">
        <v>2.1665469999999999E-2</v>
      </c>
      <c r="N501" s="7">
        <v>1.7648980000000002E-2</v>
      </c>
      <c r="O501" s="7">
        <v>0.57335480000000005</v>
      </c>
      <c r="P501" s="7">
        <v>8.4924520000000001</v>
      </c>
    </row>
    <row r="502" spans="2:16" x14ac:dyDescent="0.2">
      <c r="B502" s="4" t="s">
        <v>28</v>
      </c>
      <c r="C502" s="4" t="s">
        <v>20</v>
      </c>
      <c r="D502" s="7">
        <v>237.17169999999999</v>
      </c>
      <c r="E502" s="4">
        <v>166</v>
      </c>
      <c r="F502" s="7">
        <v>2.4027200000000001E-4</v>
      </c>
      <c r="G502" s="7">
        <v>77.738950000000003</v>
      </c>
      <c r="H502" s="4">
        <v>19</v>
      </c>
      <c r="I502" s="7">
        <v>4.5471900000000003E-9</v>
      </c>
      <c r="J502" s="7">
        <v>159.43279999999999</v>
      </c>
      <c r="K502" s="4">
        <v>147</v>
      </c>
      <c r="L502" s="7">
        <v>0.22836809999999999</v>
      </c>
      <c r="M502" s="7">
        <v>2.7528159999999999E-2</v>
      </c>
      <c r="N502" s="7">
        <v>2.0600340000000002E-2</v>
      </c>
      <c r="O502" s="7">
        <v>0.8228839</v>
      </c>
      <c r="P502" s="7">
        <v>8.2263219999999997</v>
      </c>
    </row>
    <row r="503" spans="2:16" x14ac:dyDescent="0.2">
      <c r="B503" s="4" t="s">
        <v>28</v>
      </c>
      <c r="C503" s="4" t="s">
        <v>26</v>
      </c>
      <c r="D503" s="7">
        <v>195.03909999999999</v>
      </c>
      <c r="E503" s="4">
        <v>162</v>
      </c>
      <c r="F503" s="7">
        <v>3.918696E-2</v>
      </c>
      <c r="G503" s="7">
        <v>52.860140000000001</v>
      </c>
      <c r="H503" s="4">
        <v>19</v>
      </c>
      <c r="I503" s="7">
        <v>4.9138200000000003E-5</v>
      </c>
      <c r="J503" s="7">
        <v>142.1789</v>
      </c>
      <c r="K503" s="4">
        <v>143</v>
      </c>
      <c r="L503" s="7">
        <v>0.50366670000000002</v>
      </c>
      <c r="M503" s="7">
        <v>2.198514E-2</v>
      </c>
      <c r="N503" s="7">
        <v>1.466809E-2</v>
      </c>
      <c r="O503" s="7">
        <v>0.72699709999999995</v>
      </c>
      <c r="P503" s="7">
        <v>7.8703669999999999</v>
      </c>
    </row>
    <row r="504" spans="2:16" x14ac:dyDescent="0.2">
      <c r="B504" s="4" t="s">
        <v>28</v>
      </c>
      <c r="C504" s="4" t="s">
        <v>31</v>
      </c>
      <c r="D504" s="7">
        <v>154.37620000000001</v>
      </c>
      <c r="E504" s="4">
        <v>139</v>
      </c>
      <c r="F504" s="7">
        <v>0.1762166</v>
      </c>
      <c r="G504" s="7">
        <v>32.304400000000001</v>
      </c>
      <c r="H504" s="4">
        <v>19</v>
      </c>
      <c r="I504" s="7">
        <v>2.8874239999999999E-2</v>
      </c>
      <c r="J504" s="7">
        <v>122.0718</v>
      </c>
      <c r="K504" s="4">
        <v>120</v>
      </c>
      <c r="L504" s="7">
        <v>0.43016189999999999</v>
      </c>
      <c r="M504" s="7">
        <v>1.238821E-2</v>
      </c>
      <c r="N504" s="7">
        <v>9.9724659999999993E-3</v>
      </c>
      <c r="O504" s="7">
        <v>0.52916669999999999</v>
      </c>
      <c r="P504" s="7">
        <v>7.4940499999999997</v>
      </c>
    </row>
    <row r="505" spans="2:16" x14ac:dyDescent="0.2">
      <c r="B505" s="4" t="s">
        <v>28</v>
      </c>
      <c r="C505" s="4" t="s">
        <v>40</v>
      </c>
      <c r="D505" s="7">
        <v>329.6816</v>
      </c>
      <c r="E505" s="4">
        <v>166</v>
      </c>
      <c r="F505" s="7">
        <v>6.7098450000000001E-13</v>
      </c>
      <c r="G505" s="7">
        <v>161.63460000000001</v>
      </c>
      <c r="H505" s="4">
        <v>19</v>
      </c>
      <c r="I505" s="7">
        <v>1.2196840000000001E-24</v>
      </c>
      <c r="J505" s="7">
        <v>168.0471</v>
      </c>
      <c r="K505" s="4">
        <v>147</v>
      </c>
      <c r="L505" s="7">
        <v>0.11279260000000001</v>
      </c>
      <c r="M505" s="7">
        <v>4.8435329999999999E-2</v>
      </c>
      <c r="N505" s="7">
        <v>2.621242E-2</v>
      </c>
      <c r="O505" s="7">
        <v>1.0250760000000001</v>
      </c>
      <c r="P505" s="7">
        <v>9.975403</v>
      </c>
    </row>
    <row r="506" spans="2:16" x14ac:dyDescent="0.2">
      <c r="B506" s="4" t="s">
        <v>28</v>
      </c>
      <c r="C506" s="4" t="s">
        <v>32</v>
      </c>
      <c r="D506" s="7">
        <v>282.89010000000002</v>
      </c>
      <c r="E506" s="4">
        <v>165</v>
      </c>
      <c r="F506" s="7">
        <v>3.0788740000000002E-8</v>
      </c>
      <c r="G506" s="7">
        <v>146.61170000000001</v>
      </c>
      <c r="H506" s="4">
        <v>19</v>
      </c>
      <c r="I506" s="7">
        <v>9.8493969999999996E-22</v>
      </c>
      <c r="J506" s="7">
        <v>136.2784</v>
      </c>
      <c r="K506" s="4">
        <v>146</v>
      </c>
      <c r="L506" s="7">
        <v>0.70636949999999998</v>
      </c>
      <c r="M506" s="7">
        <v>4.4419390000000003E-2</v>
      </c>
      <c r="N506" s="7">
        <v>2.2912330000000002E-2</v>
      </c>
      <c r="O506" s="7">
        <v>0.95769519999999997</v>
      </c>
      <c r="P506" s="7">
        <v>9.353548</v>
      </c>
    </row>
    <row r="507" spans="2:16" x14ac:dyDescent="0.2">
      <c r="B507" s="4" t="s">
        <v>28</v>
      </c>
      <c r="C507" s="4" t="s">
        <v>29</v>
      </c>
      <c r="D507" s="7">
        <v>153.96250000000001</v>
      </c>
      <c r="E507" s="4">
        <v>126</v>
      </c>
      <c r="F507" s="7">
        <v>4.5792979999999997E-2</v>
      </c>
      <c r="G507" s="7">
        <v>55.037860000000002</v>
      </c>
      <c r="H507" s="4">
        <v>19</v>
      </c>
      <c r="I507" s="7">
        <v>2.2935450000000001E-5</v>
      </c>
      <c r="J507" s="7">
        <v>98.924620000000004</v>
      </c>
      <c r="K507" s="4">
        <v>107</v>
      </c>
      <c r="L507" s="7">
        <v>0.69870109999999996</v>
      </c>
      <c r="M507" s="7">
        <v>1.5902309999999999E-2</v>
      </c>
      <c r="N507" s="7">
        <v>1.023431E-2</v>
      </c>
      <c r="O507" s="7">
        <v>0.53882980000000003</v>
      </c>
      <c r="P507" s="7">
        <v>8.0459779999999999</v>
      </c>
    </row>
    <row r="508" spans="2:16" x14ac:dyDescent="0.2">
      <c r="B508" s="4" t="s">
        <v>28</v>
      </c>
      <c r="C508" s="4" t="s">
        <v>39</v>
      </c>
      <c r="D508" s="7">
        <v>186.17490000000001</v>
      </c>
      <c r="E508" s="4">
        <v>157</v>
      </c>
      <c r="F508" s="7">
        <v>5.576689E-2</v>
      </c>
      <c r="G508" s="7">
        <v>53.927720000000001</v>
      </c>
      <c r="H508" s="4">
        <v>19</v>
      </c>
      <c r="I508" s="7">
        <v>3.3874220000000003E-5</v>
      </c>
      <c r="J508" s="7">
        <v>132.24719999999999</v>
      </c>
      <c r="K508" s="4">
        <v>138</v>
      </c>
      <c r="L508" s="7">
        <v>0.62207179999999995</v>
      </c>
      <c r="M508" s="7">
        <v>1.817732E-2</v>
      </c>
      <c r="N508" s="7">
        <v>1.3368339999999999E-2</v>
      </c>
      <c r="O508" s="7">
        <v>0.76911989999999997</v>
      </c>
      <c r="P508" s="7">
        <v>8.0424559999999996</v>
      </c>
    </row>
    <row r="509" spans="2:16" x14ac:dyDescent="0.2">
      <c r="B509" s="4" t="s">
        <v>28</v>
      </c>
      <c r="C509" s="4" t="s">
        <v>33</v>
      </c>
      <c r="D509" s="7">
        <v>149.52930000000001</v>
      </c>
      <c r="E509" s="4">
        <v>141</v>
      </c>
      <c r="F509" s="7">
        <v>0.29545009999999999</v>
      </c>
      <c r="G509" s="7">
        <v>31.186610000000002</v>
      </c>
      <c r="H509" s="4">
        <v>19</v>
      </c>
      <c r="I509" s="7">
        <v>3.850903E-2</v>
      </c>
      <c r="J509" s="7">
        <v>118.3426</v>
      </c>
      <c r="K509" s="4">
        <v>122</v>
      </c>
      <c r="L509" s="7">
        <v>0.57680100000000001</v>
      </c>
      <c r="M509" s="7">
        <v>1.190562E-2</v>
      </c>
      <c r="N509" s="7">
        <v>9.9030799999999999E-3</v>
      </c>
      <c r="O509" s="7">
        <v>0.69974829999999999</v>
      </c>
      <c r="P509" s="7">
        <v>7.487101</v>
      </c>
    </row>
    <row r="510" spans="2:16" x14ac:dyDescent="0.2">
      <c r="B510" s="4" t="s">
        <v>28</v>
      </c>
      <c r="C510" s="4" t="s">
        <v>37</v>
      </c>
      <c r="D510" s="7">
        <v>203.34690000000001</v>
      </c>
      <c r="E510" s="4">
        <v>155</v>
      </c>
      <c r="F510" s="7">
        <v>5.539146E-3</v>
      </c>
      <c r="G510" s="7">
        <v>82.457409999999996</v>
      </c>
      <c r="H510" s="4">
        <v>19</v>
      </c>
      <c r="I510" s="7">
        <v>6.986472E-10</v>
      </c>
      <c r="J510" s="7">
        <v>120.8895</v>
      </c>
      <c r="K510" s="4">
        <v>136</v>
      </c>
      <c r="L510" s="7">
        <v>0.81903680000000001</v>
      </c>
      <c r="M510" s="7">
        <v>2.7909779999999999E-2</v>
      </c>
      <c r="N510" s="7">
        <v>1.7004249999999999E-2</v>
      </c>
      <c r="O510" s="7">
        <v>0.97951140000000003</v>
      </c>
      <c r="P510" s="7">
        <v>8.0304249999999993</v>
      </c>
    </row>
    <row r="511" spans="2:16" x14ac:dyDescent="0.2">
      <c r="B511" s="4" t="s">
        <v>28</v>
      </c>
      <c r="C511" s="4" t="s">
        <v>16</v>
      </c>
      <c r="D511" s="7">
        <v>93.904390000000006</v>
      </c>
      <c r="E511" s="4">
        <v>92</v>
      </c>
      <c r="F511" s="7">
        <v>0.42523260000000002</v>
      </c>
      <c r="G511" s="7">
        <v>14.46114</v>
      </c>
      <c r="H511" s="4">
        <v>19</v>
      </c>
      <c r="I511" s="7">
        <v>0.75617650000000003</v>
      </c>
      <c r="J511" s="7">
        <v>79.443250000000006</v>
      </c>
      <c r="K511" s="4">
        <v>73</v>
      </c>
      <c r="L511" s="7">
        <v>0.28327649999999999</v>
      </c>
      <c r="M511" s="7">
        <v>7.101479E-3</v>
      </c>
      <c r="N511" s="7">
        <v>9.4745550000000008E-3</v>
      </c>
      <c r="O511" s="7">
        <v>0.24717220000000001</v>
      </c>
      <c r="P511" s="7">
        <v>6.4810129999999999</v>
      </c>
    </row>
    <row r="512" spans="2:16" x14ac:dyDescent="0.2">
      <c r="B512" s="4" t="s">
        <v>28</v>
      </c>
      <c r="C512" s="4" t="s">
        <v>38</v>
      </c>
      <c r="D512" s="7">
        <v>210.16650000000001</v>
      </c>
      <c r="E512" s="4">
        <v>165</v>
      </c>
      <c r="F512" s="7">
        <v>1.0011539999999999E-2</v>
      </c>
      <c r="G512" s="7">
        <v>61.324570000000001</v>
      </c>
      <c r="H512" s="4">
        <v>19</v>
      </c>
      <c r="I512" s="7">
        <v>2.3843389999999998E-6</v>
      </c>
      <c r="J512" s="7">
        <v>148.84200000000001</v>
      </c>
      <c r="K512" s="4">
        <v>146</v>
      </c>
      <c r="L512" s="7">
        <v>0.41909449999999998</v>
      </c>
      <c r="M512" s="7">
        <v>2.4683900000000002E-2</v>
      </c>
      <c r="N512" s="7">
        <v>1.6005709999999999E-2</v>
      </c>
      <c r="O512" s="7">
        <v>0.86854379999999998</v>
      </c>
      <c r="P512" s="7">
        <v>8.3435020000000009</v>
      </c>
    </row>
    <row r="513" spans="2:16" x14ac:dyDescent="0.2">
      <c r="B513" s="4" t="s">
        <v>20</v>
      </c>
      <c r="C513" s="4" t="s">
        <v>26</v>
      </c>
      <c r="D513" s="7">
        <v>165.905</v>
      </c>
      <c r="E513" s="4">
        <v>136</v>
      </c>
      <c r="F513" s="7">
        <v>4.1378600000000001E-2</v>
      </c>
      <c r="G513" s="7">
        <v>49.266440000000003</v>
      </c>
      <c r="H513" s="4">
        <v>19</v>
      </c>
      <c r="I513" s="7">
        <v>1.679083E-4</v>
      </c>
      <c r="J513" s="7">
        <v>116.6386</v>
      </c>
      <c r="K513" s="4">
        <v>117</v>
      </c>
      <c r="L513" s="7">
        <v>0.49203809999999998</v>
      </c>
      <c r="M513" s="7">
        <v>1.9638449999999998E-2</v>
      </c>
      <c r="N513" s="7">
        <v>1.2695700000000001E-2</v>
      </c>
      <c r="O513" s="7">
        <v>0.44207780000000002</v>
      </c>
      <c r="P513" s="7">
        <v>7.2570610000000002</v>
      </c>
    </row>
    <row r="514" spans="2:16" x14ac:dyDescent="0.2">
      <c r="B514" s="4" t="s">
        <v>20</v>
      </c>
      <c r="C514" s="4" t="s">
        <v>31</v>
      </c>
      <c r="D514" s="7">
        <v>237.04949999999999</v>
      </c>
      <c r="E514" s="4">
        <v>161</v>
      </c>
      <c r="F514" s="7">
        <v>8.9871550000000005E-5</v>
      </c>
      <c r="G514" s="7">
        <v>95.918629999999993</v>
      </c>
      <c r="H514" s="4">
        <v>19</v>
      </c>
      <c r="I514" s="7">
        <v>2.9163010000000002E-12</v>
      </c>
      <c r="J514" s="7">
        <v>141.1309</v>
      </c>
      <c r="K514" s="4">
        <v>142</v>
      </c>
      <c r="L514" s="7">
        <v>0.50482130000000003</v>
      </c>
      <c r="M514" s="7">
        <v>3.0933599999999999E-2</v>
      </c>
      <c r="N514" s="7">
        <v>1.9295980000000001E-2</v>
      </c>
      <c r="O514" s="7">
        <v>0.7488494</v>
      </c>
      <c r="P514" s="7">
        <v>8.5616430000000001</v>
      </c>
    </row>
    <row r="515" spans="2:16" x14ac:dyDescent="0.2">
      <c r="B515" s="4" t="s">
        <v>20</v>
      </c>
      <c r="C515" s="4" t="s">
        <v>40</v>
      </c>
      <c r="D515" s="7">
        <v>388.05149999999998</v>
      </c>
      <c r="E515" s="4">
        <v>171</v>
      </c>
      <c r="F515" s="7">
        <v>6.6182369999999996E-19</v>
      </c>
      <c r="G515" s="7">
        <v>246.57149999999999</v>
      </c>
      <c r="H515" s="4">
        <v>19</v>
      </c>
      <c r="I515" s="7">
        <v>1.529602E-41</v>
      </c>
      <c r="J515" s="7">
        <v>141.47999999999999</v>
      </c>
      <c r="K515" s="4">
        <v>152</v>
      </c>
      <c r="L515" s="7">
        <v>0.71884110000000001</v>
      </c>
      <c r="M515" s="7">
        <v>6.230865E-2</v>
      </c>
      <c r="N515" s="7">
        <v>3.0754920000000002E-2</v>
      </c>
      <c r="O515" s="7">
        <v>1.3373660000000001</v>
      </c>
      <c r="P515" s="7">
        <v>10.339549999999999</v>
      </c>
    </row>
    <row r="516" spans="2:16" x14ac:dyDescent="0.2">
      <c r="B516" s="4" t="s">
        <v>20</v>
      </c>
      <c r="C516" s="4" t="s">
        <v>32</v>
      </c>
      <c r="D516" s="7">
        <v>287.74250000000001</v>
      </c>
      <c r="E516" s="4">
        <v>156</v>
      </c>
      <c r="F516" s="7">
        <v>7.0037659999999997E-10</v>
      </c>
      <c r="G516" s="7">
        <v>139.36539999999999</v>
      </c>
      <c r="H516" s="4">
        <v>19</v>
      </c>
      <c r="I516" s="7">
        <v>2.4136570000000001E-20</v>
      </c>
      <c r="J516" s="7">
        <v>148.37710000000001</v>
      </c>
      <c r="K516" s="4">
        <v>137</v>
      </c>
      <c r="L516" s="7">
        <v>0.23910699999999999</v>
      </c>
      <c r="M516" s="7">
        <v>4.8524280000000003E-2</v>
      </c>
      <c r="N516" s="7">
        <v>2.6462289999999999E-2</v>
      </c>
      <c r="O516" s="7">
        <v>1.0640419999999999</v>
      </c>
      <c r="P516" s="7">
        <v>9.3918479999999995</v>
      </c>
    </row>
    <row r="517" spans="2:16" x14ac:dyDescent="0.2">
      <c r="B517" s="4" t="s">
        <v>20</v>
      </c>
      <c r="C517" s="4" t="s">
        <v>29</v>
      </c>
      <c r="D517" s="7">
        <v>223.33629999999999</v>
      </c>
      <c r="E517" s="4">
        <v>162</v>
      </c>
      <c r="F517" s="7">
        <v>1.0040769999999999E-3</v>
      </c>
      <c r="G517" s="7">
        <v>81.544399999999996</v>
      </c>
      <c r="H517" s="4">
        <v>19</v>
      </c>
      <c r="I517" s="7">
        <v>1.005983E-9</v>
      </c>
      <c r="J517" s="7">
        <v>141.7919</v>
      </c>
      <c r="K517" s="4">
        <v>143</v>
      </c>
      <c r="L517" s="7">
        <v>0.51283389999999995</v>
      </c>
      <c r="M517" s="7">
        <v>3.1982999999999998E-2</v>
      </c>
      <c r="N517" s="7">
        <v>2.0402340000000001E-2</v>
      </c>
      <c r="O517" s="7">
        <v>0.7237635</v>
      </c>
      <c r="P517" s="7">
        <v>8.2145309999999991</v>
      </c>
    </row>
    <row r="518" spans="2:16" x14ac:dyDescent="0.2">
      <c r="B518" s="4" t="s">
        <v>20</v>
      </c>
      <c r="C518" s="4" t="s">
        <v>39</v>
      </c>
      <c r="D518" s="7">
        <v>169.98759999999999</v>
      </c>
      <c r="E518" s="4">
        <v>147</v>
      </c>
      <c r="F518" s="7">
        <v>9.4263810000000003E-2</v>
      </c>
      <c r="G518" s="7">
        <v>35.281660000000002</v>
      </c>
      <c r="H518" s="4">
        <v>19</v>
      </c>
      <c r="I518" s="7">
        <v>1.291466E-2</v>
      </c>
      <c r="J518" s="7">
        <v>134.70599999999999</v>
      </c>
      <c r="K518" s="4">
        <v>128</v>
      </c>
      <c r="L518" s="7">
        <v>0.32508619999999999</v>
      </c>
      <c r="M518" s="7">
        <v>1.8111780000000001E-2</v>
      </c>
      <c r="N518" s="7">
        <v>1.38406E-2</v>
      </c>
      <c r="O518" s="7">
        <v>0.42007309999999998</v>
      </c>
      <c r="P518" s="7">
        <v>7.5942350000000003</v>
      </c>
    </row>
    <row r="519" spans="2:16" x14ac:dyDescent="0.2">
      <c r="B519" s="4" t="s">
        <v>20</v>
      </c>
      <c r="C519" s="4" t="s">
        <v>33</v>
      </c>
      <c r="D519" s="7">
        <v>233.45429999999999</v>
      </c>
      <c r="E519" s="4">
        <v>166</v>
      </c>
      <c r="F519" s="7">
        <v>4.354672E-4</v>
      </c>
      <c r="G519" s="7">
        <v>71.198530000000005</v>
      </c>
      <c r="H519" s="4">
        <v>19</v>
      </c>
      <c r="I519" s="7">
        <v>5.8072800000000002E-8</v>
      </c>
      <c r="J519" s="7">
        <v>162.25579999999999</v>
      </c>
      <c r="K519" s="4">
        <v>147</v>
      </c>
      <c r="L519" s="7">
        <v>0.184256</v>
      </c>
      <c r="M519" s="7">
        <v>2.4894969999999999E-2</v>
      </c>
      <c r="N519" s="7">
        <v>1.8804459999999999E-2</v>
      </c>
      <c r="O519" s="7">
        <v>0.66774140000000004</v>
      </c>
      <c r="P519" s="7">
        <v>8.4361669999999993</v>
      </c>
    </row>
    <row r="520" spans="2:16" x14ac:dyDescent="0.2">
      <c r="B520" s="4" t="s">
        <v>20</v>
      </c>
      <c r="C520" s="4" t="s">
        <v>37</v>
      </c>
      <c r="D520" s="7">
        <v>171.67060000000001</v>
      </c>
      <c r="E520" s="4">
        <v>145</v>
      </c>
      <c r="F520" s="7">
        <v>6.4524189999999995E-2</v>
      </c>
      <c r="G520" s="7">
        <v>44.868139999999997</v>
      </c>
      <c r="H520" s="4">
        <v>19</v>
      </c>
      <c r="I520" s="7">
        <v>7.1513550000000005E-4</v>
      </c>
      <c r="J520" s="7">
        <v>126.80240000000001</v>
      </c>
      <c r="K520" s="4">
        <v>126</v>
      </c>
      <c r="L520" s="7">
        <v>0.46317799999999998</v>
      </c>
      <c r="M520" s="7">
        <v>1.7254189999999999E-2</v>
      </c>
      <c r="N520" s="7">
        <v>1.195361E-2</v>
      </c>
      <c r="O520" s="7">
        <v>0.50940099999999999</v>
      </c>
      <c r="P520" s="7">
        <v>8.1195979999999999</v>
      </c>
    </row>
    <row r="521" spans="2:16" x14ac:dyDescent="0.2">
      <c r="B521" s="4" t="s">
        <v>20</v>
      </c>
      <c r="C521" s="4" t="s">
        <v>16</v>
      </c>
      <c r="D521" s="7">
        <v>189.934</v>
      </c>
      <c r="E521" s="4">
        <v>149</v>
      </c>
      <c r="F521" s="7">
        <v>1.316868E-2</v>
      </c>
      <c r="G521" s="7">
        <v>51.483789999999999</v>
      </c>
      <c r="H521" s="4">
        <v>19</v>
      </c>
      <c r="I521" s="7">
        <v>7.901459E-5</v>
      </c>
      <c r="J521" s="7">
        <v>138.4502</v>
      </c>
      <c r="K521" s="4">
        <v>130</v>
      </c>
      <c r="L521" s="7">
        <v>0.28970210000000002</v>
      </c>
      <c r="M521" s="7">
        <v>2.5458700000000001E-2</v>
      </c>
      <c r="N521" s="7">
        <v>1.9819179999999999E-2</v>
      </c>
      <c r="O521" s="7">
        <v>0.77758950000000004</v>
      </c>
      <c r="P521" s="7">
        <v>8.174823</v>
      </c>
    </row>
    <row r="522" spans="2:16" x14ac:dyDescent="0.2">
      <c r="B522" s="4" t="s">
        <v>20</v>
      </c>
      <c r="C522" s="4" t="s">
        <v>38</v>
      </c>
      <c r="D522" s="7">
        <v>196.05799999999999</v>
      </c>
      <c r="E522" s="4">
        <v>163</v>
      </c>
      <c r="F522" s="7">
        <v>3.9515649999999999E-2</v>
      </c>
      <c r="G522" s="7">
        <v>68.802080000000004</v>
      </c>
      <c r="H522" s="4">
        <v>19</v>
      </c>
      <c r="I522" s="7">
        <v>1.4532060000000001E-7</v>
      </c>
      <c r="J522" s="7">
        <v>127.2559</v>
      </c>
      <c r="K522" s="4">
        <v>144</v>
      </c>
      <c r="L522" s="7">
        <v>0.83843160000000005</v>
      </c>
      <c r="M522" s="7">
        <v>2.3453809999999999E-2</v>
      </c>
      <c r="N522" s="7">
        <v>1.584122E-2</v>
      </c>
      <c r="O522" s="7">
        <v>0.63979249999999999</v>
      </c>
      <c r="P522" s="7">
        <v>7.6894429999999998</v>
      </c>
    </row>
    <row r="523" spans="2:16" x14ac:dyDescent="0.2">
      <c r="B523" s="4" t="s">
        <v>26</v>
      </c>
      <c r="C523" s="4" t="s">
        <v>31</v>
      </c>
      <c r="D523" s="7">
        <v>210.5977</v>
      </c>
      <c r="E523" s="4">
        <v>158</v>
      </c>
      <c r="F523" s="7">
        <v>3.2735500000000001E-3</v>
      </c>
      <c r="G523" s="7">
        <v>56.916989999999998</v>
      </c>
      <c r="H523" s="4">
        <v>19</v>
      </c>
      <c r="I523" s="7">
        <v>1.1770240000000001E-5</v>
      </c>
      <c r="J523" s="7">
        <v>153.6807</v>
      </c>
      <c r="K523" s="4">
        <v>139</v>
      </c>
      <c r="L523" s="7">
        <v>0.18648319999999999</v>
      </c>
      <c r="M523" s="7">
        <v>2.3813259999999999E-2</v>
      </c>
      <c r="N523" s="7">
        <v>1.6912940000000001E-2</v>
      </c>
      <c r="O523" s="7">
        <v>0.51333019999999996</v>
      </c>
      <c r="P523" s="7">
        <v>8.4824400000000004</v>
      </c>
    </row>
    <row r="524" spans="2:16" x14ac:dyDescent="0.2">
      <c r="B524" s="4" t="s">
        <v>26</v>
      </c>
      <c r="C524" s="4" t="s">
        <v>40</v>
      </c>
      <c r="D524" s="7">
        <v>358.55009999999999</v>
      </c>
      <c r="E524" s="4">
        <v>166</v>
      </c>
      <c r="F524" s="7">
        <v>3.2759339999999999E-16</v>
      </c>
      <c r="G524" s="7">
        <v>242.6123</v>
      </c>
      <c r="H524" s="4">
        <v>19</v>
      </c>
      <c r="I524" s="7">
        <v>9.6621629999999992E-41</v>
      </c>
      <c r="J524" s="7">
        <v>115.9379</v>
      </c>
      <c r="K524" s="4">
        <v>147</v>
      </c>
      <c r="L524" s="7">
        <v>0.9724469</v>
      </c>
      <c r="M524" s="7">
        <v>6.0749480000000002E-2</v>
      </c>
      <c r="N524" s="7">
        <v>2.8800429999999998E-2</v>
      </c>
      <c r="O524" s="7">
        <v>1.333391</v>
      </c>
      <c r="P524" s="7">
        <v>9.9667899999999996</v>
      </c>
    </row>
    <row r="525" spans="2:16" x14ac:dyDescent="0.2">
      <c r="B525" s="4" t="s">
        <v>26</v>
      </c>
      <c r="C525" s="4" t="s">
        <v>32</v>
      </c>
      <c r="D525" s="7">
        <v>329.27190000000002</v>
      </c>
      <c r="E525" s="4">
        <v>164</v>
      </c>
      <c r="F525" s="7">
        <v>3.6656609999999999E-13</v>
      </c>
      <c r="G525" s="7">
        <v>183.92169999999999</v>
      </c>
      <c r="H525" s="4">
        <v>19</v>
      </c>
      <c r="I525" s="7">
        <v>5.218266E-29</v>
      </c>
      <c r="J525" s="7">
        <v>145.3502</v>
      </c>
      <c r="K525" s="4">
        <v>145</v>
      </c>
      <c r="L525" s="7">
        <v>0.47619790000000001</v>
      </c>
      <c r="M525" s="7">
        <v>5.4759780000000001E-2</v>
      </c>
      <c r="N525" s="7">
        <v>2.804094E-2</v>
      </c>
      <c r="O525" s="7">
        <v>1.1707529999999999</v>
      </c>
      <c r="P525" s="7">
        <v>9.8491599999999995</v>
      </c>
    </row>
    <row r="526" spans="2:16" x14ac:dyDescent="0.2">
      <c r="B526" s="4" t="s">
        <v>26</v>
      </c>
      <c r="C526" s="4" t="s">
        <v>29</v>
      </c>
      <c r="D526" s="7">
        <v>191.25819999999999</v>
      </c>
      <c r="E526" s="4">
        <v>157</v>
      </c>
      <c r="F526" s="7">
        <v>3.2501170000000003E-2</v>
      </c>
      <c r="G526" s="7">
        <v>55.670850000000002</v>
      </c>
      <c r="H526" s="4">
        <v>19</v>
      </c>
      <c r="I526" s="7">
        <v>1.833718E-5</v>
      </c>
      <c r="J526" s="7">
        <v>135.5873</v>
      </c>
      <c r="K526" s="4">
        <v>138</v>
      </c>
      <c r="L526" s="7">
        <v>0.542161</v>
      </c>
      <c r="M526" s="7">
        <v>2.589462E-2</v>
      </c>
      <c r="N526" s="7">
        <v>1.9145800000000001E-2</v>
      </c>
      <c r="O526" s="7">
        <v>0.59545919999999997</v>
      </c>
      <c r="P526" s="7">
        <v>7.723096</v>
      </c>
    </row>
    <row r="527" spans="2:16" x14ac:dyDescent="0.2">
      <c r="B527" s="4" t="s">
        <v>26</v>
      </c>
      <c r="C527" s="4" t="s">
        <v>39</v>
      </c>
      <c r="D527" s="7">
        <v>144.45670000000001</v>
      </c>
      <c r="E527" s="4">
        <v>141</v>
      </c>
      <c r="F527" s="7">
        <v>0.40368500000000002</v>
      </c>
      <c r="G527" s="7">
        <v>23.83568</v>
      </c>
      <c r="H527" s="4">
        <v>19</v>
      </c>
      <c r="I527" s="7">
        <v>0.20253099999999999</v>
      </c>
      <c r="J527" s="7">
        <v>120.6211</v>
      </c>
      <c r="K527" s="4">
        <v>122</v>
      </c>
      <c r="L527" s="7">
        <v>0.51829550000000002</v>
      </c>
      <c r="M527" s="7">
        <v>1.356828E-2</v>
      </c>
      <c r="N527" s="7">
        <v>1.0314820000000001E-2</v>
      </c>
      <c r="O527" s="7">
        <v>0.3113011</v>
      </c>
      <c r="P527" s="7">
        <v>7.1576930000000001</v>
      </c>
    </row>
    <row r="528" spans="2:16" x14ac:dyDescent="0.2">
      <c r="B528" s="4" t="s">
        <v>26</v>
      </c>
      <c r="C528" s="4" t="s">
        <v>33</v>
      </c>
      <c r="D528" s="7">
        <v>183.489</v>
      </c>
      <c r="E528" s="4">
        <v>159</v>
      </c>
      <c r="F528" s="7">
        <v>8.924253E-2</v>
      </c>
      <c r="G528" s="7">
        <v>46.193190000000001</v>
      </c>
      <c r="H528" s="4">
        <v>19</v>
      </c>
      <c r="I528" s="7">
        <v>4.6536420000000003E-4</v>
      </c>
      <c r="J528" s="7">
        <v>137.29580000000001</v>
      </c>
      <c r="K528" s="4">
        <v>140</v>
      </c>
      <c r="L528" s="7">
        <v>0.54884449999999996</v>
      </c>
      <c r="M528" s="7">
        <v>1.8872690000000001E-2</v>
      </c>
      <c r="N528" s="7">
        <v>1.56092E-2</v>
      </c>
      <c r="O528" s="7">
        <v>0.48318080000000002</v>
      </c>
      <c r="P528" s="7">
        <v>7.6398000000000001</v>
      </c>
    </row>
    <row r="529" spans="2:16" x14ac:dyDescent="0.2">
      <c r="B529" s="4" t="s">
        <v>26</v>
      </c>
      <c r="C529" s="4" t="s">
        <v>37</v>
      </c>
      <c r="D529" s="7">
        <v>135.37039999999999</v>
      </c>
      <c r="E529" s="4">
        <v>130</v>
      </c>
      <c r="F529" s="7">
        <v>0.35576560000000002</v>
      </c>
      <c r="G529" s="7">
        <v>20.43994</v>
      </c>
      <c r="H529" s="4">
        <v>19</v>
      </c>
      <c r="I529" s="7">
        <v>0.36855450000000001</v>
      </c>
      <c r="J529" s="7">
        <v>114.93049999999999</v>
      </c>
      <c r="K529" s="4">
        <v>111</v>
      </c>
      <c r="L529" s="7">
        <v>0.38003900000000002</v>
      </c>
      <c r="M529" s="7">
        <v>8.8822729999999996E-3</v>
      </c>
      <c r="N529" s="7">
        <v>1.0797269999999999E-2</v>
      </c>
      <c r="O529" s="7">
        <v>0.34228229999999998</v>
      </c>
      <c r="P529" s="7">
        <v>7.283023</v>
      </c>
    </row>
    <row r="530" spans="2:16" x14ac:dyDescent="0.2">
      <c r="B530" s="4" t="s">
        <v>26</v>
      </c>
      <c r="C530" s="4" t="s">
        <v>16</v>
      </c>
      <c r="D530" s="7">
        <v>174.28190000000001</v>
      </c>
      <c r="E530" s="4">
        <v>143</v>
      </c>
      <c r="F530" s="7">
        <v>3.8481799999999997E-2</v>
      </c>
      <c r="G530" s="7">
        <v>31.978010000000001</v>
      </c>
      <c r="H530" s="4">
        <v>19</v>
      </c>
      <c r="I530" s="7">
        <v>3.1433349999999999E-2</v>
      </c>
      <c r="J530" s="7">
        <v>142.3039</v>
      </c>
      <c r="K530" s="4">
        <v>124</v>
      </c>
      <c r="L530" s="7">
        <v>0.12477779999999999</v>
      </c>
      <c r="M530" s="7">
        <v>2.0027219999999998E-2</v>
      </c>
      <c r="N530" s="7">
        <v>1.6291079999999999E-2</v>
      </c>
      <c r="O530" s="7">
        <v>0.65491410000000005</v>
      </c>
      <c r="P530" s="7">
        <v>7.9684080000000002</v>
      </c>
    </row>
    <row r="531" spans="2:16" x14ac:dyDescent="0.2">
      <c r="B531" s="4" t="s">
        <v>26</v>
      </c>
      <c r="C531" s="4" t="s">
        <v>38</v>
      </c>
      <c r="D531" s="7">
        <v>144.85990000000001</v>
      </c>
      <c r="E531" s="4">
        <v>157</v>
      </c>
      <c r="F531" s="7">
        <v>0.74720679999999995</v>
      </c>
      <c r="G531" s="7">
        <v>37.684310000000004</v>
      </c>
      <c r="H531" s="4">
        <v>19</v>
      </c>
      <c r="I531" s="7">
        <v>6.5081169999999999E-3</v>
      </c>
      <c r="J531" s="7">
        <v>107.1756</v>
      </c>
      <c r="K531" s="4">
        <v>138</v>
      </c>
      <c r="L531" s="7">
        <v>0.97580829999999996</v>
      </c>
      <c r="M531" s="7">
        <v>1.6357190000000001E-2</v>
      </c>
      <c r="N531" s="7">
        <v>1.17851E-2</v>
      </c>
      <c r="O531" s="7">
        <v>0.4172534</v>
      </c>
      <c r="P531" s="7">
        <v>7.0886870000000002</v>
      </c>
    </row>
    <row r="532" spans="2:16" x14ac:dyDescent="0.2">
      <c r="B532" s="4" t="s">
        <v>31</v>
      </c>
      <c r="C532" s="4" t="s">
        <v>40</v>
      </c>
      <c r="D532" s="7">
        <v>298.20699999999999</v>
      </c>
      <c r="E532" s="4">
        <v>168</v>
      </c>
      <c r="F532" s="7">
        <v>2.4781850000000002E-9</v>
      </c>
      <c r="G532" s="7">
        <v>150.8981</v>
      </c>
      <c r="H532" s="4">
        <v>19</v>
      </c>
      <c r="I532" s="7">
        <v>1.4704749999999999E-22</v>
      </c>
      <c r="J532" s="7">
        <v>147.309</v>
      </c>
      <c r="K532" s="4">
        <v>149</v>
      </c>
      <c r="L532" s="7">
        <v>0.52378809999999998</v>
      </c>
      <c r="M532" s="7">
        <v>4.4748429999999999E-2</v>
      </c>
      <c r="N532" s="7">
        <v>2.4806809999999999E-2</v>
      </c>
      <c r="O532" s="7">
        <v>1.0286010000000001</v>
      </c>
      <c r="P532" s="7">
        <v>9.2124740000000003</v>
      </c>
    </row>
    <row r="533" spans="2:16" x14ac:dyDescent="0.2">
      <c r="B533" s="4" t="s">
        <v>31</v>
      </c>
      <c r="C533" s="4" t="s">
        <v>32</v>
      </c>
      <c r="D533" s="7">
        <v>327.16250000000002</v>
      </c>
      <c r="E533" s="4">
        <v>166</v>
      </c>
      <c r="F533" s="7">
        <v>1.2698409999999999E-12</v>
      </c>
      <c r="G533" s="7">
        <v>196.49299999999999</v>
      </c>
      <c r="H533" s="4">
        <v>19</v>
      </c>
      <c r="I533" s="7">
        <v>1.6944390000000001E-31</v>
      </c>
      <c r="J533" s="7">
        <v>130.6695</v>
      </c>
      <c r="K533" s="4">
        <v>147</v>
      </c>
      <c r="L533" s="7">
        <v>0.82917070000000004</v>
      </c>
      <c r="M533" s="7">
        <v>4.9175129999999997E-2</v>
      </c>
      <c r="N533" s="7">
        <v>2.6350849999999999E-2</v>
      </c>
      <c r="O533" s="7">
        <v>1.1616169999999999</v>
      </c>
      <c r="P533" s="7">
        <v>9.9641680000000008</v>
      </c>
    </row>
    <row r="534" spans="2:16" x14ac:dyDescent="0.2">
      <c r="B534" s="4" t="s">
        <v>31</v>
      </c>
      <c r="C534" s="4" t="s">
        <v>29</v>
      </c>
      <c r="D534" s="7">
        <v>164.16630000000001</v>
      </c>
      <c r="E534" s="4">
        <v>138</v>
      </c>
      <c r="F534" s="7">
        <v>6.3659060000000003E-2</v>
      </c>
      <c r="G534" s="7">
        <v>62.516289999999998</v>
      </c>
      <c r="H534" s="4">
        <v>19</v>
      </c>
      <c r="I534" s="7">
        <v>1.5374399999999999E-6</v>
      </c>
      <c r="J534" s="7">
        <v>101.65</v>
      </c>
      <c r="K534" s="4">
        <v>119</v>
      </c>
      <c r="L534" s="7">
        <v>0.873</v>
      </c>
      <c r="M534" s="7">
        <v>1.754588E-2</v>
      </c>
      <c r="N534" s="7">
        <v>1.254925E-2</v>
      </c>
      <c r="O534" s="7">
        <v>0.51884889999999995</v>
      </c>
      <c r="P534" s="7">
        <v>7.5686229999999997</v>
      </c>
    </row>
    <row r="535" spans="2:16" x14ac:dyDescent="0.2">
      <c r="B535" s="4" t="s">
        <v>31</v>
      </c>
      <c r="C535" s="4" t="s">
        <v>39</v>
      </c>
      <c r="D535" s="7">
        <v>184.7833</v>
      </c>
      <c r="E535" s="4">
        <v>156</v>
      </c>
      <c r="F535" s="7">
        <v>5.750276E-2</v>
      </c>
      <c r="G535" s="7">
        <v>54.699680000000001</v>
      </c>
      <c r="H535" s="4">
        <v>19</v>
      </c>
      <c r="I535" s="7">
        <v>2.5837129999999999E-5</v>
      </c>
      <c r="J535" s="7">
        <v>130.08359999999999</v>
      </c>
      <c r="K535" s="4">
        <v>137</v>
      </c>
      <c r="L535" s="7">
        <v>0.64974109999999996</v>
      </c>
      <c r="M535" s="7">
        <v>1.7979820000000001E-2</v>
      </c>
      <c r="N535" s="7">
        <v>1.5808929999999999E-2</v>
      </c>
      <c r="O535" s="7">
        <v>0.5708974</v>
      </c>
      <c r="P535" s="7">
        <v>7.7410550000000002</v>
      </c>
    </row>
    <row r="536" spans="2:16" x14ac:dyDescent="0.2">
      <c r="B536" s="4" t="s">
        <v>31</v>
      </c>
      <c r="C536" s="4" t="s">
        <v>33</v>
      </c>
      <c r="D536" s="7">
        <v>146.50149999999999</v>
      </c>
      <c r="E536" s="4">
        <v>136</v>
      </c>
      <c r="F536" s="7">
        <v>0.25422830000000002</v>
      </c>
      <c r="G536" s="7">
        <v>26.736540000000002</v>
      </c>
      <c r="H536" s="4">
        <v>19</v>
      </c>
      <c r="I536" s="7">
        <v>0.1109411</v>
      </c>
      <c r="J536" s="7">
        <v>119.765</v>
      </c>
      <c r="K536" s="4">
        <v>117</v>
      </c>
      <c r="L536" s="7">
        <v>0.4118214</v>
      </c>
      <c r="M536" s="7">
        <v>1.101735E-2</v>
      </c>
      <c r="N536" s="7">
        <v>1.1174430000000001E-2</v>
      </c>
      <c r="O536" s="7">
        <v>0.35044629999999999</v>
      </c>
      <c r="P536" s="7">
        <v>7.297428</v>
      </c>
    </row>
    <row r="537" spans="2:16" x14ac:dyDescent="0.2">
      <c r="B537" s="4" t="s">
        <v>31</v>
      </c>
      <c r="C537" s="4" t="s">
        <v>37</v>
      </c>
      <c r="D537" s="7">
        <v>226.39599999999999</v>
      </c>
      <c r="E537" s="4">
        <v>156</v>
      </c>
      <c r="F537" s="7">
        <v>1.976456E-4</v>
      </c>
      <c r="G537" s="7">
        <v>79.510570000000001</v>
      </c>
      <c r="H537" s="4">
        <v>19</v>
      </c>
      <c r="I537" s="7">
        <v>2.2579800000000001E-9</v>
      </c>
      <c r="J537" s="7">
        <v>146.88550000000001</v>
      </c>
      <c r="K537" s="4">
        <v>137</v>
      </c>
      <c r="L537" s="7">
        <v>0.26648899999999998</v>
      </c>
      <c r="M537" s="7">
        <v>2.7639480000000001E-2</v>
      </c>
      <c r="N537" s="7">
        <v>1.9312929999999999E-2</v>
      </c>
      <c r="O537" s="7">
        <v>0.74780340000000001</v>
      </c>
      <c r="P537" s="7">
        <v>8.3609989999999996</v>
      </c>
    </row>
    <row r="538" spans="2:16" x14ac:dyDescent="0.2">
      <c r="B538" s="4" t="s">
        <v>31</v>
      </c>
      <c r="C538" s="4" t="s">
        <v>16</v>
      </c>
      <c r="D538" s="7">
        <v>128.52969999999999</v>
      </c>
      <c r="E538" s="4">
        <v>118</v>
      </c>
      <c r="F538" s="7">
        <v>0.23911950000000001</v>
      </c>
      <c r="G538" s="7">
        <v>37.608469999999997</v>
      </c>
      <c r="H538" s="4">
        <v>19</v>
      </c>
      <c r="I538" s="7">
        <v>6.65344E-3</v>
      </c>
      <c r="J538" s="7">
        <v>90.921239999999997</v>
      </c>
      <c r="K538" s="4">
        <v>99</v>
      </c>
      <c r="L538" s="7">
        <v>0.70636889999999997</v>
      </c>
      <c r="M538" s="7">
        <v>1.496375E-2</v>
      </c>
      <c r="N538" s="7">
        <v>1.207251E-2</v>
      </c>
      <c r="O538" s="7">
        <v>0.55925060000000004</v>
      </c>
      <c r="P538" s="7">
        <v>7.2417059999999998</v>
      </c>
    </row>
    <row r="539" spans="2:16" x14ac:dyDescent="0.2">
      <c r="B539" s="4" t="s">
        <v>31</v>
      </c>
      <c r="C539" s="4" t="s">
        <v>38</v>
      </c>
      <c r="D539" s="7">
        <v>209.71510000000001</v>
      </c>
      <c r="E539" s="4">
        <v>169</v>
      </c>
      <c r="F539" s="7">
        <v>1.813851E-2</v>
      </c>
      <c r="G539" s="7">
        <v>55.0304</v>
      </c>
      <c r="H539" s="4">
        <v>19</v>
      </c>
      <c r="I539" s="7">
        <v>2.2995850000000001E-5</v>
      </c>
      <c r="J539" s="7">
        <v>154.68469999999999</v>
      </c>
      <c r="K539" s="4">
        <v>150</v>
      </c>
      <c r="L539" s="7">
        <v>0.3797603</v>
      </c>
      <c r="M539" s="7">
        <v>2.46515E-2</v>
      </c>
      <c r="N539" s="7">
        <v>1.7387980000000001E-2</v>
      </c>
      <c r="O539" s="7">
        <v>0.58578240000000004</v>
      </c>
      <c r="P539" s="7">
        <v>7.9902309999999996</v>
      </c>
    </row>
    <row r="540" spans="2:16" x14ac:dyDescent="0.2">
      <c r="B540" s="4" t="s">
        <v>40</v>
      </c>
      <c r="C540" s="4" t="s">
        <v>32</v>
      </c>
      <c r="D540" s="7">
        <v>424.8845</v>
      </c>
      <c r="E540" s="4">
        <v>159</v>
      </c>
      <c r="F540" s="7">
        <v>4.1903269999999998E-26</v>
      </c>
      <c r="G540" s="7">
        <v>281.89080000000001</v>
      </c>
      <c r="H540" s="4">
        <v>19</v>
      </c>
      <c r="I540" s="7">
        <v>1.012326E-48</v>
      </c>
      <c r="J540" s="7">
        <v>142.99369999999999</v>
      </c>
      <c r="K540" s="4">
        <v>140</v>
      </c>
      <c r="L540" s="7">
        <v>0.41393560000000001</v>
      </c>
      <c r="M540" s="7">
        <v>7.2433880000000006E-2</v>
      </c>
      <c r="N540" s="7">
        <v>3.5213800000000003E-2</v>
      </c>
      <c r="O540" s="7">
        <v>1.4562310000000001</v>
      </c>
      <c r="P540" s="7">
        <v>11.44421</v>
      </c>
    </row>
    <row r="541" spans="2:16" x14ac:dyDescent="0.2">
      <c r="B541" s="4" t="s">
        <v>40</v>
      </c>
      <c r="C541" s="4" t="s">
        <v>29</v>
      </c>
      <c r="D541" s="7">
        <v>363.791</v>
      </c>
      <c r="E541" s="4">
        <v>163</v>
      </c>
      <c r="F541" s="7">
        <v>2.299756E-17</v>
      </c>
      <c r="G541" s="7">
        <v>208.04040000000001</v>
      </c>
      <c r="H541" s="4">
        <v>19</v>
      </c>
      <c r="I541" s="7">
        <v>8.5138069999999999E-34</v>
      </c>
      <c r="J541" s="7">
        <v>155.75069999999999</v>
      </c>
      <c r="K541" s="4">
        <v>144</v>
      </c>
      <c r="L541" s="7">
        <v>0.23777899999999999</v>
      </c>
      <c r="M541" s="7">
        <v>5.5029769999999999E-2</v>
      </c>
      <c r="N541" s="7">
        <v>2.9907590000000001E-2</v>
      </c>
      <c r="O541" s="7">
        <v>1.226826</v>
      </c>
      <c r="P541" s="7">
        <v>10.565519999999999</v>
      </c>
    </row>
    <row r="542" spans="2:16" x14ac:dyDescent="0.2">
      <c r="B542" s="4" t="s">
        <v>40</v>
      </c>
      <c r="C542" s="4" t="s">
        <v>39</v>
      </c>
      <c r="D542" s="7">
        <v>361.31830000000002</v>
      </c>
      <c r="E542" s="4">
        <v>169</v>
      </c>
      <c r="F542" s="7">
        <v>4.973127E-16</v>
      </c>
      <c r="G542" s="7">
        <v>221.3991</v>
      </c>
      <c r="H542" s="4">
        <v>19</v>
      </c>
      <c r="I542" s="7">
        <v>1.806226E-36</v>
      </c>
      <c r="J542" s="7">
        <v>139.91909999999999</v>
      </c>
      <c r="K542" s="4">
        <v>150</v>
      </c>
      <c r="L542" s="7">
        <v>0.71119209999999999</v>
      </c>
      <c r="M542" s="7">
        <v>5.6375160000000001E-2</v>
      </c>
      <c r="N542" s="7">
        <v>2.7318329999999998E-2</v>
      </c>
      <c r="O542" s="7">
        <v>1.3302369999999999</v>
      </c>
      <c r="P542" s="7">
        <v>10.42089</v>
      </c>
    </row>
    <row r="543" spans="2:16" x14ac:dyDescent="0.2">
      <c r="B543" s="4" t="s">
        <v>40</v>
      </c>
      <c r="C543" s="4" t="s">
        <v>33</v>
      </c>
      <c r="D543" s="7">
        <v>318.08679999999998</v>
      </c>
      <c r="E543" s="4">
        <v>167</v>
      </c>
      <c r="F543" s="7">
        <v>1.6954670000000001E-11</v>
      </c>
      <c r="G543" s="7">
        <v>159.87049999999999</v>
      </c>
      <c r="H543" s="4">
        <v>19</v>
      </c>
      <c r="I543" s="7">
        <v>2.6874549999999998E-24</v>
      </c>
      <c r="J543" s="7">
        <v>158.21629999999999</v>
      </c>
      <c r="K543" s="4">
        <v>148</v>
      </c>
      <c r="L543" s="7">
        <v>0.26788770000000001</v>
      </c>
      <c r="M543" s="7">
        <v>4.7431389999999997E-2</v>
      </c>
      <c r="N543" s="7">
        <v>2.435791E-2</v>
      </c>
      <c r="O543" s="7">
        <v>1.086309</v>
      </c>
      <c r="P543" s="7">
        <v>9.6793019999999999</v>
      </c>
    </row>
    <row r="544" spans="2:16" x14ac:dyDescent="0.2">
      <c r="B544" s="4" t="s">
        <v>40</v>
      </c>
      <c r="C544" s="4" t="s">
        <v>37</v>
      </c>
      <c r="D544" s="7">
        <v>349.33460000000002</v>
      </c>
      <c r="E544" s="4">
        <v>164</v>
      </c>
      <c r="F544" s="7">
        <v>1.8435839999999999E-15</v>
      </c>
      <c r="G544" s="7">
        <v>220.00710000000001</v>
      </c>
      <c r="H544" s="4">
        <v>19</v>
      </c>
      <c r="I544" s="7">
        <v>3.4354959999999999E-36</v>
      </c>
      <c r="J544" s="7">
        <v>129.32749999999999</v>
      </c>
      <c r="K544" s="4">
        <v>145</v>
      </c>
      <c r="L544" s="7">
        <v>0.82022260000000002</v>
      </c>
      <c r="M544" s="7">
        <v>5.9421620000000001E-2</v>
      </c>
      <c r="N544" s="7">
        <v>2.9429179999999999E-2</v>
      </c>
      <c r="O544" s="7">
        <v>1.4032960000000001</v>
      </c>
      <c r="P544" s="7">
        <v>10.3385</v>
      </c>
    </row>
    <row r="545" spans="2:16" x14ac:dyDescent="0.2">
      <c r="B545" s="4" t="s">
        <v>40</v>
      </c>
      <c r="C545" s="4" t="s">
        <v>16</v>
      </c>
      <c r="D545" s="7">
        <v>222.22839999999999</v>
      </c>
      <c r="E545" s="4">
        <v>154</v>
      </c>
      <c r="F545" s="7">
        <v>2.6575220000000003E-4</v>
      </c>
      <c r="G545" s="7">
        <v>84.188999999999993</v>
      </c>
      <c r="H545" s="4">
        <v>19</v>
      </c>
      <c r="I545" s="7">
        <v>3.4898650000000002E-10</v>
      </c>
      <c r="J545" s="7">
        <v>138.0394</v>
      </c>
      <c r="K545" s="4">
        <v>135</v>
      </c>
      <c r="L545" s="7">
        <v>0.41133579999999997</v>
      </c>
      <c r="M545" s="7">
        <v>4.0053789999999999E-2</v>
      </c>
      <c r="N545" s="7">
        <v>2.4344069999999999E-2</v>
      </c>
      <c r="O545" s="7">
        <v>0.92170359999999996</v>
      </c>
      <c r="P545" s="7">
        <v>8.9001059999999992</v>
      </c>
    </row>
    <row r="546" spans="2:16" x14ac:dyDescent="0.2">
      <c r="B546" s="4" t="s">
        <v>40</v>
      </c>
      <c r="C546" s="4" t="s">
        <v>38</v>
      </c>
      <c r="D546" s="7">
        <v>309.19639999999998</v>
      </c>
      <c r="E546" s="4">
        <v>170</v>
      </c>
      <c r="F546" s="7">
        <v>3.6744840000000002E-10</v>
      </c>
      <c r="G546" s="7">
        <v>185.3304</v>
      </c>
      <c r="H546" s="4">
        <v>19</v>
      </c>
      <c r="I546" s="7">
        <v>2.7508960000000001E-29</v>
      </c>
      <c r="J546" s="7">
        <v>123.866</v>
      </c>
      <c r="K546" s="4">
        <v>151</v>
      </c>
      <c r="L546" s="7">
        <v>0.94814750000000003</v>
      </c>
      <c r="M546" s="7">
        <v>5.5537749999999997E-2</v>
      </c>
      <c r="N546" s="7">
        <v>2.795653E-2</v>
      </c>
      <c r="O546" s="7">
        <v>1.2208889999999999</v>
      </c>
      <c r="P546" s="7">
        <v>9.1363459999999996</v>
      </c>
    </row>
    <row r="547" spans="2:16" x14ac:dyDescent="0.2">
      <c r="B547" s="4" t="s">
        <v>32</v>
      </c>
      <c r="C547" s="4" t="s">
        <v>29</v>
      </c>
      <c r="D547" s="7">
        <v>225.8691</v>
      </c>
      <c r="E547" s="4">
        <v>157</v>
      </c>
      <c r="F547" s="7">
        <v>2.634696E-4</v>
      </c>
      <c r="G547" s="7">
        <v>100.7441</v>
      </c>
      <c r="H547" s="4">
        <v>19</v>
      </c>
      <c r="I547" s="7">
        <v>3.92618E-13</v>
      </c>
      <c r="J547" s="7">
        <v>125.125</v>
      </c>
      <c r="K547" s="4">
        <v>138</v>
      </c>
      <c r="L547" s="7">
        <v>0.77637970000000001</v>
      </c>
      <c r="M547" s="7">
        <v>3.789472E-2</v>
      </c>
      <c r="N547" s="7">
        <v>2.140363E-2</v>
      </c>
      <c r="O547" s="7">
        <v>0.83800909999999995</v>
      </c>
      <c r="P547" s="7">
        <v>8.2529249999999994</v>
      </c>
    </row>
    <row r="548" spans="2:16" x14ac:dyDescent="0.2">
      <c r="B548" s="4" t="s">
        <v>32</v>
      </c>
      <c r="C548" s="4" t="s">
        <v>39</v>
      </c>
      <c r="D548" s="7">
        <v>296.30970000000002</v>
      </c>
      <c r="E548" s="4">
        <v>163</v>
      </c>
      <c r="F548" s="7">
        <v>8.409611E-10</v>
      </c>
      <c r="G548" s="7">
        <v>151.2345</v>
      </c>
      <c r="H548" s="4">
        <v>19</v>
      </c>
      <c r="I548" s="7">
        <v>1.2662120000000001E-22</v>
      </c>
      <c r="J548" s="7">
        <v>145.0752</v>
      </c>
      <c r="K548" s="4">
        <v>144</v>
      </c>
      <c r="L548" s="7">
        <v>0.45919179999999998</v>
      </c>
      <c r="M548" s="7">
        <v>4.9399100000000001E-2</v>
      </c>
      <c r="N548" s="7">
        <v>2.6320779999999998E-2</v>
      </c>
      <c r="O548" s="7">
        <v>1.0837509999999999</v>
      </c>
      <c r="P548" s="7">
        <v>9.2352799999999995</v>
      </c>
    </row>
    <row r="549" spans="2:16" x14ac:dyDescent="0.2">
      <c r="B549" s="4" t="s">
        <v>32</v>
      </c>
      <c r="C549" s="4" t="s">
        <v>33</v>
      </c>
      <c r="D549" s="7">
        <v>311.053</v>
      </c>
      <c r="E549" s="4">
        <v>163</v>
      </c>
      <c r="F549" s="7">
        <v>2.5025530000000001E-11</v>
      </c>
      <c r="G549" s="7">
        <v>178.4135</v>
      </c>
      <c r="H549" s="4">
        <v>19</v>
      </c>
      <c r="I549" s="7">
        <v>6.3489449999999997E-28</v>
      </c>
      <c r="J549" s="7">
        <v>132.6395</v>
      </c>
      <c r="K549" s="4">
        <v>144</v>
      </c>
      <c r="L549" s="7">
        <v>0.74161290000000002</v>
      </c>
      <c r="M549" s="7">
        <v>4.8665319999999998E-2</v>
      </c>
      <c r="N549" s="7">
        <v>2.5396229999999999E-2</v>
      </c>
      <c r="O549" s="7">
        <v>1.1639820000000001</v>
      </c>
      <c r="P549" s="7">
        <v>9.6923820000000003</v>
      </c>
    </row>
    <row r="550" spans="2:16" x14ac:dyDescent="0.2">
      <c r="B550" s="4" t="s">
        <v>32</v>
      </c>
      <c r="C550" s="4" t="s">
        <v>37</v>
      </c>
      <c r="D550" s="7">
        <v>348.20089999999999</v>
      </c>
      <c r="E550" s="4">
        <v>164</v>
      </c>
      <c r="F550" s="7">
        <v>2.5042120000000002E-15</v>
      </c>
      <c r="G550" s="7">
        <v>204.42689999999999</v>
      </c>
      <c r="H550" s="4">
        <v>19</v>
      </c>
      <c r="I550" s="7">
        <v>4.4746549999999997E-33</v>
      </c>
      <c r="J550" s="7">
        <v>143.774</v>
      </c>
      <c r="K550" s="4">
        <v>145</v>
      </c>
      <c r="L550" s="7">
        <v>0.51316629999999996</v>
      </c>
      <c r="M550" s="7">
        <v>5.6664680000000002E-2</v>
      </c>
      <c r="N550" s="7">
        <v>2.8617050000000002E-2</v>
      </c>
      <c r="O550" s="7">
        <v>1.33006</v>
      </c>
      <c r="P550" s="7">
        <v>10.084619999999999</v>
      </c>
    </row>
    <row r="551" spans="2:16" x14ac:dyDescent="0.2">
      <c r="B551" s="4" t="s">
        <v>32</v>
      </c>
      <c r="C551" s="4" t="s">
        <v>16</v>
      </c>
      <c r="D551" s="7">
        <v>196.6404</v>
      </c>
      <c r="E551" s="4">
        <v>147</v>
      </c>
      <c r="F551" s="7">
        <v>3.915427E-3</v>
      </c>
      <c r="G551" s="7">
        <v>65.760329999999996</v>
      </c>
      <c r="H551" s="4">
        <v>19</v>
      </c>
      <c r="I551" s="7">
        <v>4.5915119999999999E-7</v>
      </c>
      <c r="J551" s="7">
        <v>130.8801</v>
      </c>
      <c r="K551" s="4">
        <v>128</v>
      </c>
      <c r="L551" s="7">
        <v>0.41282829999999998</v>
      </c>
      <c r="M551" s="7">
        <v>3.1663150000000001E-2</v>
      </c>
      <c r="N551" s="7">
        <v>2.1099639999999999E-2</v>
      </c>
      <c r="O551" s="7">
        <v>0.79529059999999996</v>
      </c>
      <c r="P551" s="7">
        <v>8.4269829999999999</v>
      </c>
    </row>
    <row r="552" spans="2:16" x14ac:dyDescent="0.2">
      <c r="B552" s="4" t="s">
        <v>32</v>
      </c>
      <c r="C552" s="4" t="s">
        <v>38</v>
      </c>
      <c r="D552" s="7">
        <v>398.96789999999999</v>
      </c>
      <c r="E552" s="4">
        <v>169</v>
      </c>
      <c r="F552" s="7">
        <v>1.210143E-20</v>
      </c>
      <c r="G552" s="7">
        <v>253.0675</v>
      </c>
      <c r="H552" s="4">
        <v>19</v>
      </c>
      <c r="I552" s="7">
        <v>7.3990359999999992E-43</v>
      </c>
      <c r="J552" s="7">
        <v>145.90039999999999</v>
      </c>
      <c r="K552" s="4">
        <v>150</v>
      </c>
      <c r="L552" s="7">
        <v>0.57937340000000004</v>
      </c>
      <c r="M552" s="7">
        <v>6.3433439999999994E-2</v>
      </c>
      <c r="N552" s="7">
        <v>3.2049139999999997E-2</v>
      </c>
      <c r="O552" s="7">
        <v>1.4806250000000001</v>
      </c>
      <c r="P552" s="7">
        <v>10.551819999999999</v>
      </c>
    </row>
    <row r="553" spans="2:16" x14ac:dyDescent="0.2">
      <c r="B553" s="4" t="s">
        <v>29</v>
      </c>
      <c r="C553" s="4" t="s">
        <v>39</v>
      </c>
      <c r="D553" s="7">
        <v>183.91390000000001</v>
      </c>
      <c r="E553" s="4">
        <v>157</v>
      </c>
      <c r="F553" s="7">
        <v>6.9846599999999995E-2</v>
      </c>
      <c r="G553" s="7">
        <v>38.141080000000002</v>
      </c>
      <c r="H553" s="4">
        <v>19</v>
      </c>
      <c r="I553" s="7">
        <v>5.6941750000000001E-3</v>
      </c>
      <c r="J553" s="7">
        <v>145.77279999999999</v>
      </c>
      <c r="K553" s="4">
        <v>138</v>
      </c>
      <c r="L553" s="7">
        <v>0.30877759999999999</v>
      </c>
      <c r="M553" s="7">
        <v>1.8810589999999999E-2</v>
      </c>
      <c r="N553" s="7">
        <v>1.457235E-2</v>
      </c>
      <c r="O553" s="7">
        <v>0.51000310000000004</v>
      </c>
      <c r="P553" s="7">
        <v>7.8760659999999998</v>
      </c>
    </row>
    <row r="554" spans="2:16" x14ac:dyDescent="0.2">
      <c r="B554" s="4" t="s">
        <v>29</v>
      </c>
      <c r="C554" s="4" t="s">
        <v>33</v>
      </c>
      <c r="D554" s="7">
        <v>171.12219999999999</v>
      </c>
      <c r="E554" s="4">
        <v>142</v>
      </c>
      <c r="F554" s="7">
        <v>4.83291E-2</v>
      </c>
      <c r="G554" s="7">
        <v>61.525039999999997</v>
      </c>
      <c r="H554" s="4">
        <v>19</v>
      </c>
      <c r="I554" s="7">
        <v>2.2151269999999999E-6</v>
      </c>
      <c r="J554" s="7">
        <v>109.5972</v>
      </c>
      <c r="K554" s="4">
        <v>123</v>
      </c>
      <c r="L554" s="7">
        <v>0.80088479999999995</v>
      </c>
      <c r="M554" s="7">
        <v>1.9562969999999999E-2</v>
      </c>
      <c r="N554" s="7">
        <v>1.3454839999999999E-2</v>
      </c>
      <c r="O554" s="7">
        <v>0.61946889999999999</v>
      </c>
      <c r="P554" s="7">
        <v>7.9122810000000001</v>
      </c>
    </row>
    <row r="555" spans="2:16" x14ac:dyDescent="0.2">
      <c r="B555" s="4" t="s">
        <v>29</v>
      </c>
      <c r="C555" s="4" t="s">
        <v>37</v>
      </c>
      <c r="D555" s="7">
        <v>208.0248</v>
      </c>
      <c r="E555" s="4">
        <v>156</v>
      </c>
      <c r="F555" s="7">
        <v>3.398866E-3</v>
      </c>
      <c r="G555" s="7">
        <v>80.495800000000003</v>
      </c>
      <c r="H555" s="4">
        <v>19</v>
      </c>
      <c r="I555" s="7">
        <v>1.527218E-9</v>
      </c>
      <c r="J555" s="7">
        <v>127.529</v>
      </c>
      <c r="K555" s="4">
        <v>137</v>
      </c>
      <c r="L555" s="7">
        <v>0.70725499999999997</v>
      </c>
      <c r="M555" s="7">
        <v>3.0780040000000002E-2</v>
      </c>
      <c r="N555" s="7">
        <v>1.8339439999999999E-2</v>
      </c>
      <c r="O555" s="7">
        <v>0.77864529999999998</v>
      </c>
      <c r="P555" s="7">
        <v>8.3038360000000004</v>
      </c>
    </row>
    <row r="556" spans="2:16" x14ac:dyDescent="0.2">
      <c r="B556" s="4" t="s">
        <v>29</v>
      </c>
      <c r="C556" s="4" t="s">
        <v>16</v>
      </c>
      <c r="D556" s="7">
        <v>113.532</v>
      </c>
      <c r="E556" s="4">
        <v>113</v>
      </c>
      <c r="F556" s="7">
        <v>0.46824549999999998</v>
      </c>
      <c r="G556" s="7">
        <v>25.093959999999999</v>
      </c>
      <c r="H556" s="4">
        <v>19</v>
      </c>
      <c r="I556" s="7">
        <v>0.15747249999999999</v>
      </c>
      <c r="J556" s="7">
        <v>88.438050000000004</v>
      </c>
      <c r="K556" s="4">
        <v>94</v>
      </c>
      <c r="L556" s="7">
        <v>0.64246139999999996</v>
      </c>
      <c r="M556" s="7">
        <v>1.2998249999999999E-2</v>
      </c>
      <c r="N556" s="7">
        <v>1.030089E-2</v>
      </c>
      <c r="O556" s="7">
        <v>0.36823729999999999</v>
      </c>
      <c r="P556" s="7">
        <v>7.0779639999999997</v>
      </c>
    </row>
    <row r="557" spans="2:16" x14ac:dyDescent="0.2">
      <c r="B557" s="4" t="s">
        <v>29</v>
      </c>
      <c r="C557" s="4" t="s">
        <v>38</v>
      </c>
      <c r="D557" s="7">
        <v>231.44919999999999</v>
      </c>
      <c r="E557" s="4">
        <v>164</v>
      </c>
      <c r="F557" s="7">
        <v>4.1125720000000001E-4</v>
      </c>
      <c r="G557" s="7">
        <v>77.284520000000001</v>
      </c>
      <c r="H557" s="4">
        <v>19</v>
      </c>
      <c r="I557" s="7">
        <v>5.4380310000000004E-9</v>
      </c>
      <c r="J557" s="7">
        <v>154.16460000000001</v>
      </c>
      <c r="K557" s="4">
        <v>145</v>
      </c>
      <c r="L557" s="7">
        <v>0.28563300000000003</v>
      </c>
      <c r="M557" s="7">
        <v>2.9401409999999999E-2</v>
      </c>
      <c r="N557" s="7">
        <v>1.9269229999999998E-2</v>
      </c>
      <c r="O557" s="7">
        <v>0.76356639999999998</v>
      </c>
      <c r="P557" s="7">
        <v>8.5652240000000006</v>
      </c>
    </row>
    <row r="558" spans="2:16" x14ac:dyDescent="0.2">
      <c r="B558" s="4" t="s">
        <v>39</v>
      </c>
      <c r="C558" s="4" t="s">
        <v>33</v>
      </c>
      <c r="D558" s="7">
        <v>177.79949999999999</v>
      </c>
      <c r="E558" s="4">
        <v>159</v>
      </c>
      <c r="F558" s="7">
        <v>0.146316</v>
      </c>
      <c r="G558" s="7">
        <v>47.146680000000003</v>
      </c>
      <c r="H558" s="4">
        <v>19</v>
      </c>
      <c r="I558" s="7">
        <v>3.4031449999999999E-4</v>
      </c>
      <c r="J558" s="7">
        <v>130.65280000000001</v>
      </c>
      <c r="K558" s="4">
        <v>140</v>
      </c>
      <c r="L558" s="7">
        <v>0.70244980000000001</v>
      </c>
      <c r="M558" s="7">
        <v>1.555132E-2</v>
      </c>
      <c r="N558" s="7">
        <v>1.2792970000000001E-2</v>
      </c>
      <c r="O558" s="7">
        <v>0.52554679999999998</v>
      </c>
      <c r="P558" s="7">
        <v>7.6741950000000001</v>
      </c>
    </row>
    <row r="559" spans="2:16" x14ac:dyDescent="0.2">
      <c r="B559" s="4" t="s">
        <v>39</v>
      </c>
      <c r="C559" s="4" t="s">
        <v>37</v>
      </c>
      <c r="D559" s="7">
        <v>146.16679999999999</v>
      </c>
      <c r="E559" s="4">
        <v>132</v>
      </c>
      <c r="F559" s="7">
        <v>0.18855730000000001</v>
      </c>
      <c r="G559" s="7">
        <v>34.381459999999997</v>
      </c>
      <c r="H559" s="4">
        <v>19</v>
      </c>
      <c r="I559" s="7">
        <v>1.6562150000000001E-2</v>
      </c>
      <c r="J559" s="7">
        <v>111.7854</v>
      </c>
      <c r="K559" s="4">
        <v>113</v>
      </c>
      <c r="L559" s="7">
        <v>0.51463060000000005</v>
      </c>
      <c r="M559" s="7">
        <v>1.452091E-2</v>
      </c>
      <c r="N559" s="7">
        <v>1.2115239999999999E-2</v>
      </c>
      <c r="O559" s="7">
        <v>0.40641319999999997</v>
      </c>
      <c r="P559" s="7">
        <v>7.5191970000000001</v>
      </c>
    </row>
    <row r="560" spans="2:16" x14ac:dyDescent="0.2">
      <c r="B560" s="4" t="s">
        <v>39</v>
      </c>
      <c r="C560" s="4" t="s">
        <v>16</v>
      </c>
      <c r="D560" s="7">
        <v>143.56970000000001</v>
      </c>
      <c r="E560" s="4">
        <v>140</v>
      </c>
      <c r="F560" s="7">
        <v>0.40078599999999998</v>
      </c>
      <c r="G560" s="7">
        <v>31.713329999999999</v>
      </c>
      <c r="H560" s="4">
        <v>19</v>
      </c>
      <c r="I560" s="7">
        <v>3.365721E-2</v>
      </c>
      <c r="J560" s="7">
        <v>111.8563</v>
      </c>
      <c r="K560" s="4">
        <v>121</v>
      </c>
      <c r="L560" s="7">
        <v>0.71230230000000005</v>
      </c>
      <c r="M560" s="7">
        <v>1.785747E-2</v>
      </c>
      <c r="N560" s="7">
        <v>1.406755E-2</v>
      </c>
      <c r="O560" s="7">
        <v>0.59541219999999995</v>
      </c>
      <c r="P560" s="7">
        <v>7.3165519999999997</v>
      </c>
    </row>
    <row r="561" spans="1:16" x14ac:dyDescent="0.2">
      <c r="B561" s="4" t="s">
        <v>39</v>
      </c>
      <c r="C561" s="4" t="s">
        <v>38</v>
      </c>
      <c r="D561" s="7">
        <v>190.4443</v>
      </c>
      <c r="E561" s="4">
        <v>155</v>
      </c>
      <c r="F561" s="7">
        <v>2.7774960000000001E-2</v>
      </c>
      <c r="G561" s="7">
        <v>62.209589999999999</v>
      </c>
      <c r="H561" s="4">
        <v>19</v>
      </c>
      <c r="I561" s="7">
        <v>1.7217139999999999E-6</v>
      </c>
      <c r="J561" s="7">
        <v>128.2347</v>
      </c>
      <c r="K561" s="4">
        <v>136</v>
      </c>
      <c r="L561" s="7">
        <v>0.66984220000000005</v>
      </c>
      <c r="M561" s="7">
        <v>1.9460999999999999E-2</v>
      </c>
      <c r="N561" s="7">
        <v>1.2643929999999999E-2</v>
      </c>
      <c r="O561" s="7">
        <v>0.56585920000000001</v>
      </c>
      <c r="P561" s="7">
        <v>8.3884039999999995</v>
      </c>
    </row>
    <row r="562" spans="1:16" x14ac:dyDescent="0.2">
      <c r="B562" s="4" t="s">
        <v>33</v>
      </c>
      <c r="C562" s="4" t="s">
        <v>37</v>
      </c>
      <c r="D562" s="7">
        <v>209.0043</v>
      </c>
      <c r="E562" s="4">
        <v>158</v>
      </c>
      <c r="F562" s="7">
        <v>4.0880609999999996E-3</v>
      </c>
      <c r="G562" s="7">
        <v>58.673729999999999</v>
      </c>
      <c r="H562" s="4">
        <v>19</v>
      </c>
      <c r="I562" s="7">
        <v>6.2610669999999998E-6</v>
      </c>
      <c r="J562" s="7">
        <v>150.3306</v>
      </c>
      <c r="K562" s="4">
        <v>139</v>
      </c>
      <c r="L562" s="7">
        <v>0.24144460000000001</v>
      </c>
      <c r="M562" s="7">
        <v>2.064239E-2</v>
      </c>
      <c r="N562" s="7">
        <v>1.6111110000000001E-2</v>
      </c>
      <c r="O562" s="7">
        <v>0.59063589999999999</v>
      </c>
      <c r="P562" s="7">
        <v>8.3380100000000006</v>
      </c>
    </row>
    <row r="563" spans="1:16" x14ac:dyDescent="0.2">
      <c r="B563" s="4" t="s">
        <v>33</v>
      </c>
      <c r="C563" s="4" t="s">
        <v>16</v>
      </c>
      <c r="D563" s="7">
        <v>126.8411</v>
      </c>
      <c r="E563" s="4">
        <v>130</v>
      </c>
      <c r="F563" s="7">
        <v>0.56201089999999998</v>
      </c>
      <c r="G563" s="7">
        <v>28.76886</v>
      </c>
      <c r="H563" s="4">
        <v>19</v>
      </c>
      <c r="I563" s="7">
        <v>6.9708839999999994E-2</v>
      </c>
      <c r="J563" s="7">
        <v>98.072280000000006</v>
      </c>
      <c r="K563" s="4">
        <v>111</v>
      </c>
      <c r="L563" s="7">
        <v>0.80472350000000004</v>
      </c>
      <c r="M563" s="7">
        <v>1.275891E-2</v>
      </c>
      <c r="N563" s="7">
        <v>1.0860079999999999E-2</v>
      </c>
      <c r="O563" s="7">
        <v>0.66418840000000001</v>
      </c>
      <c r="P563" s="7">
        <v>7.234165</v>
      </c>
    </row>
    <row r="564" spans="1:16" x14ac:dyDescent="0.2">
      <c r="B564" s="4" t="s">
        <v>33</v>
      </c>
      <c r="C564" s="4" t="s">
        <v>38</v>
      </c>
      <c r="D564" s="7">
        <v>155.71080000000001</v>
      </c>
      <c r="E564" s="4">
        <v>163</v>
      </c>
      <c r="F564" s="7">
        <v>0.6453586</v>
      </c>
      <c r="G564" s="7">
        <v>42.297330000000002</v>
      </c>
      <c r="H564" s="4">
        <v>19</v>
      </c>
      <c r="I564" s="7">
        <v>1.615654E-3</v>
      </c>
      <c r="J564" s="7">
        <v>113.4134</v>
      </c>
      <c r="K564" s="4">
        <v>144</v>
      </c>
      <c r="L564" s="7">
        <v>0.97183660000000005</v>
      </c>
      <c r="M564" s="7">
        <v>2.108264E-2</v>
      </c>
      <c r="N564" s="7">
        <v>1.497329E-2</v>
      </c>
      <c r="O564" s="7">
        <v>0.52030849999999995</v>
      </c>
      <c r="P564" s="7">
        <v>6.9716820000000004</v>
      </c>
    </row>
    <row r="565" spans="1:16" x14ac:dyDescent="0.2">
      <c r="B565" s="4" t="s">
        <v>37</v>
      </c>
      <c r="C565" s="4" t="s">
        <v>16</v>
      </c>
      <c r="D565" s="7">
        <v>167.35069999999999</v>
      </c>
      <c r="E565" s="4">
        <v>143</v>
      </c>
      <c r="F565" s="7">
        <v>8.0110410000000007E-2</v>
      </c>
      <c r="G565" s="7">
        <v>51.931820000000002</v>
      </c>
      <c r="H565" s="4">
        <v>19</v>
      </c>
      <c r="I565" s="7">
        <v>6.7734159999999997E-5</v>
      </c>
      <c r="J565" s="7">
        <v>115.41889999999999</v>
      </c>
      <c r="K565" s="4">
        <v>124</v>
      </c>
      <c r="L565" s="7">
        <v>0.69686409999999999</v>
      </c>
      <c r="M565" s="7">
        <v>2.6956819999999999E-2</v>
      </c>
      <c r="N565" s="7">
        <v>1.979185E-2</v>
      </c>
      <c r="O565" s="7">
        <v>0.73202730000000005</v>
      </c>
      <c r="P565" s="7">
        <v>7.6622589999999997</v>
      </c>
    </row>
    <row r="566" spans="1:16" x14ac:dyDescent="0.2">
      <c r="B566" s="4" t="s">
        <v>37</v>
      </c>
      <c r="C566" s="4" t="s">
        <v>38</v>
      </c>
      <c r="D566" s="7">
        <v>175.86840000000001</v>
      </c>
      <c r="E566" s="4">
        <v>162</v>
      </c>
      <c r="F566" s="7">
        <v>0.2158429</v>
      </c>
      <c r="G566" s="7">
        <v>44.736579999999996</v>
      </c>
      <c r="H566" s="4">
        <v>19</v>
      </c>
      <c r="I566" s="7">
        <v>7.4604700000000001E-4</v>
      </c>
      <c r="J566" s="7">
        <v>131.1319</v>
      </c>
      <c r="K566" s="4">
        <v>143</v>
      </c>
      <c r="L566" s="7">
        <v>0.75253110000000001</v>
      </c>
      <c r="M566" s="7">
        <v>1.6127829999999999E-2</v>
      </c>
      <c r="N566" s="7">
        <v>1.246002E-2</v>
      </c>
      <c r="O566" s="7">
        <v>0.47442590000000001</v>
      </c>
      <c r="P566" s="7">
        <v>7.8892620000000004</v>
      </c>
    </row>
    <row r="567" spans="1:16" x14ac:dyDescent="0.2">
      <c r="A567" s="14"/>
      <c r="B567" s="14" t="s">
        <v>16</v>
      </c>
      <c r="C567" s="14" t="s">
        <v>38</v>
      </c>
      <c r="D567" s="15">
        <v>174.56540000000001</v>
      </c>
      <c r="E567" s="14">
        <v>151</v>
      </c>
      <c r="F567" s="15">
        <v>9.1892589999999996E-2</v>
      </c>
      <c r="G567" s="15">
        <v>42.734479999999998</v>
      </c>
      <c r="H567" s="14">
        <v>19</v>
      </c>
      <c r="I567" s="15">
        <v>1.409113E-3</v>
      </c>
      <c r="J567" s="15">
        <v>131.83090000000001</v>
      </c>
      <c r="K567" s="14">
        <v>132</v>
      </c>
      <c r="L567" s="15">
        <v>0.48777949999999998</v>
      </c>
      <c r="M567" s="15">
        <v>2.4916779999999999E-2</v>
      </c>
      <c r="N567" s="15">
        <v>1.8075049999999999E-2</v>
      </c>
      <c r="O567" s="15">
        <v>0.80206</v>
      </c>
      <c r="P567" s="15">
        <v>7.952837999999999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hi^2 test composition</vt:lpstr>
      <vt:lpstr>SymTest</vt:lpstr>
      <vt:lpstr>SymTest!chit_apla_PROT.summary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r Irisarri Aedo</dc:creator>
  <cp:lastModifiedBy>Iker Irisarri</cp:lastModifiedBy>
  <dcterms:created xsi:type="dcterms:W3CDTF">2019-02-14T09:56:39Z</dcterms:created>
  <dcterms:modified xsi:type="dcterms:W3CDTF">2019-11-07T13:36:15Z</dcterms:modified>
</cp:coreProperties>
</file>